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Independent studies_RB\Comparative transcriptomics work\Scientific Reports\"/>
    </mc:Choice>
  </mc:AlternateContent>
  <xr:revisionPtr revIDLastSave="0" documentId="13_ncr:1_{C5F1DE22-B573-4904-95A7-25B300F38998}" xr6:coauthVersionLast="45" xr6:coauthVersionMax="45" xr10:uidLastSave="{00000000-0000-0000-0000-000000000000}"/>
  <bookViews>
    <workbookView xWindow="-110" yWindow="-110" windowWidth="19420" windowHeight="10420" xr2:uid="{3E5B7A1C-8198-4071-943E-F0C9EEF2138C}"/>
  </bookViews>
  <sheets>
    <sheet name="Title page" sheetId="2" r:id="rId1"/>
    <sheet name="CoRe set and its categorie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27" uniqueCount="909">
  <si>
    <t>s-norcoclaurine synthase 2</t>
  </si>
  <si>
    <t>FvH4_7g34120.1</t>
  </si>
  <si>
    <t>(-)-germacrene D synthase-like</t>
  </si>
  <si>
    <t>FvH4_7g33640.1</t>
  </si>
  <si>
    <t>probable gluconokinase</t>
  </si>
  <si>
    <t>FvH4_7g33580.1</t>
  </si>
  <si>
    <t>lecithin retinol acyltransferase-like</t>
  </si>
  <si>
    <t>FvH4_7g33520.1</t>
  </si>
  <si>
    <t>protein DETOXIFICATION 16-like</t>
  </si>
  <si>
    <t>FvH4_7g32860.1</t>
  </si>
  <si>
    <t>AAA-ATPase At2g46620-like</t>
  </si>
  <si>
    <t>FvH4_7g32500.1</t>
  </si>
  <si>
    <t>dirigent protein 1-like</t>
  </si>
  <si>
    <t>FvH4_7g31480.1</t>
  </si>
  <si>
    <t>putative deacetoxyvindoline 4-hydroxylase</t>
  </si>
  <si>
    <t>FvH4_7g31470.1</t>
  </si>
  <si>
    <t>cyclic nucleotide-gated ion channel 1-like</t>
  </si>
  <si>
    <t>FvH4_7g31310.1</t>
  </si>
  <si>
    <t>cyclic nucleotide-gated ion channel 1</t>
  </si>
  <si>
    <t>FvH4_7g31300.1</t>
  </si>
  <si>
    <t>probable WRKY transcription factor 53</t>
  </si>
  <si>
    <t>FvH4_7g31050.1</t>
  </si>
  <si>
    <t>late embryogenesis abundant protein At1g64065-like</t>
  </si>
  <si>
    <t>FvH4_7g30570.1</t>
  </si>
  <si>
    <t>FvH4_7g30560.1</t>
  </si>
  <si>
    <t>tubulin beta-1 chain</t>
  </si>
  <si>
    <t>FvH4_7g29560.1</t>
  </si>
  <si>
    <t>putative S-adenosyl-L-methionine-dependent methyltransferase</t>
  </si>
  <si>
    <t>FvH4_7g28130.1</t>
  </si>
  <si>
    <t>pectinesterase 2-like</t>
  </si>
  <si>
    <t>FvH4_7g27760.1</t>
  </si>
  <si>
    <t>hexose carrier protein HEX6-like</t>
  </si>
  <si>
    <t>FvH4_7g27100.1</t>
  </si>
  <si>
    <t>60S ribosomal protein L10</t>
  </si>
  <si>
    <t>FvH4_7g26240.1</t>
  </si>
  <si>
    <t>abscisic acid receptor PYL4-like</t>
  </si>
  <si>
    <t>FvH4_7g25180.1</t>
  </si>
  <si>
    <t>probable protein phosphatase 2C 25</t>
  </si>
  <si>
    <t>FvH4_7g24650.1</t>
  </si>
  <si>
    <t>probable 2-oxoglutarate-dependent dioxygenase At5g05600</t>
  </si>
  <si>
    <t>FvH4_7g24550.1</t>
  </si>
  <si>
    <t>putative serine/threonine-protein kinase-like protein CCR3</t>
  </si>
  <si>
    <t>FvH4_7g24490.1</t>
  </si>
  <si>
    <t>PREDICTED: uncharacterized protein LOC105353063</t>
  </si>
  <si>
    <t>FvH4_7g23760.1</t>
  </si>
  <si>
    <t>PREDICTED: uncharacterized protein LOC101305304</t>
  </si>
  <si>
    <t>FvH4_7g22750.1</t>
  </si>
  <si>
    <t>heat shock cognate 70 kDa protein-like</t>
  </si>
  <si>
    <t>FvH4_7g22340.1</t>
  </si>
  <si>
    <t>zinc finger protein ZAT12-like</t>
  </si>
  <si>
    <t>FvH4_7g21880.1</t>
  </si>
  <si>
    <t>dirigent protein 24</t>
  </si>
  <si>
    <t>FvH4_7g21000.1</t>
  </si>
  <si>
    <t>PREDICTED: uncharacterized protein LOC101301053</t>
  </si>
  <si>
    <t>FvH4_7g20070.1</t>
  </si>
  <si>
    <t>uncharacterized protein LOC112182463</t>
  </si>
  <si>
    <t>FvH4_7g20060.1</t>
  </si>
  <si>
    <t>hypothetical protein RchiOBHm_Chr1g0363961</t>
  </si>
  <si>
    <t>FvH4_7g20010.1</t>
  </si>
  <si>
    <t>hypothetical protein RchiOBHm_Chr1g0363951</t>
  </si>
  <si>
    <t>FvH4_7g20000.1</t>
  </si>
  <si>
    <t>3-hydroxyisobutyryl-CoA hydrolase 1</t>
  </si>
  <si>
    <t>FvH4_7g18470.1</t>
  </si>
  <si>
    <t>cucumisin-like</t>
  </si>
  <si>
    <t>FvH4_7g18050.1</t>
  </si>
  <si>
    <t>protein LHY-like</t>
  </si>
  <si>
    <t>FvH4_7g17850.1</t>
  </si>
  <si>
    <t>pathogen-related protein-like</t>
  </si>
  <si>
    <t>FvH4_7g16730.1</t>
  </si>
  <si>
    <t>putative anthocyanidin reductase</t>
  </si>
  <si>
    <t>FvH4_7g16120.1</t>
  </si>
  <si>
    <t>probable inactive 2-oxoglutarate-dependent dioxygenase AOP2</t>
  </si>
  <si>
    <t>FvH4_7g15780.1</t>
  </si>
  <si>
    <t>FvH4_7g15490.1</t>
  </si>
  <si>
    <t>FvH4_7g15480.1</t>
  </si>
  <si>
    <t>1-aminocyclopropane-1-carboxylate synthase 1</t>
  </si>
  <si>
    <t>FvH4_7g15310.1</t>
  </si>
  <si>
    <t>FvH4_7g14580.1</t>
  </si>
  <si>
    <t>BON1-associated protein 2-like</t>
  </si>
  <si>
    <t>FvH4_7g13400.1</t>
  </si>
  <si>
    <t>mitogen-activated protein kinase kinase kinase NPK1-like</t>
  </si>
  <si>
    <t>FvH4_7g13250.1</t>
  </si>
  <si>
    <t>mitogen-activated protein kinase kinase kinase NPK1-like isoform X4</t>
  </si>
  <si>
    <t>FvH4_7g13230.1</t>
  </si>
  <si>
    <t>beta-amyrin 28-oxidase-like</t>
  </si>
  <si>
    <t>FvH4_7g12550.1</t>
  </si>
  <si>
    <t>pectinesterase 2</t>
  </si>
  <si>
    <t>FvH4_7g11320.1</t>
  </si>
  <si>
    <t>PGG domain containing protein</t>
  </si>
  <si>
    <t>FvH4_7g09310.1</t>
  </si>
  <si>
    <t>probable receptor-like protein kinase At5g47070</t>
  </si>
  <si>
    <t>FvH4_7g08930.1</t>
  </si>
  <si>
    <t>probable glutathione S-transferase</t>
  </si>
  <si>
    <t>FvH4_7g07390.1</t>
  </si>
  <si>
    <t>GABA transporter 1-like</t>
  </si>
  <si>
    <t>FvH4_7g06350.1</t>
  </si>
  <si>
    <t>rust resistance kinase Lr10-like</t>
  </si>
  <si>
    <t>FvH4_7g06020.1</t>
  </si>
  <si>
    <t>LEAF RUST 10 DISEASE-RESISTANCE LOCUS RECEPTOR-LIKE PROTEIN KINASE-like 2.1</t>
  </si>
  <si>
    <t>FvH4_7g06010.1</t>
  </si>
  <si>
    <t>FvH4_7g06000.1</t>
  </si>
  <si>
    <t>FvH4_7g05990.1</t>
  </si>
  <si>
    <t>---NA---</t>
  </si>
  <si>
    <t>FvH4_7g05620.1</t>
  </si>
  <si>
    <t>putative ubiquitinyl hydrolase 1</t>
  </si>
  <si>
    <t>FvH4_7g04760.1</t>
  </si>
  <si>
    <t>hypothetical protein RchiOBHm_Chr1g0317121</t>
  </si>
  <si>
    <t>FvH4_7g01400.1</t>
  </si>
  <si>
    <t>probable WRKY transcription factor 75</t>
  </si>
  <si>
    <t>FvH4_6g53770.1</t>
  </si>
  <si>
    <t>peroxidase 55-like</t>
  </si>
  <si>
    <t>FvH4_6g53680.1</t>
  </si>
  <si>
    <t>cytochrome P450 94B3</t>
  </si>
  <si>
    <t>FvH4_6g53330.1</t>
  </si>
  <si>
    <t>calcium-binding protein CML38</t>
  </si>
  <si>
    <t>FvH4_6g53150.1</t>
  </si>
  <si>
    <t>beta-glucosidase 13-like</t>
  </si>
  <si>
    <t>FvH4_6g53000.1</t>
  </si>
  <si>
    <t>xyloglucan glycosyltransferase 4-like</t>
  </si>
  <si>
    <t>FvH4_6g52870.1</t>
  </si>
  <si>
    <t>Forkhead box protein like</t>
  </si>
  <si>
    <t>FvH4_6g50480.1</t>
  </si>
  <si>
    <t>metalloendoproteinase 3-MMP-like</t>
  </si>
  <si>
    <t>FvH4_6g49970.1</t>
  </si>
  <si>
    <t>PREDICTED: uncharacterized protein LOC105352042</t>
  </si>
  <si>
    <t>FvH4_6g49720.1</t>
  </si>
  <si>
    <t>gibberellin-regulated protein 4-like</t>
  </si>
  <si>
    <t>FvH4_6g48590.1</t>
  </si>
  <si>
    <t>probable calcium-binding protein CML45</t>
  </si>
  <si>
    <t>FvH4_6g48240.1</t>
  </si>
  <si>
    <t>protein EXORDIUM-like 5</t>
  </si>
  <si>
    <t>FvH4_6g47300.1</t>
  </si>
  <si>
    <t>transcription factor UPBEAT-like protein</t>
  </si>
  <si>
    <t>FvH4_6g47010.1</t>
  </si>
  <si>
    <t>COBRA-like protein 1</t>
  </si>
  <si>
    <t>FvH4_6g46460.1</t>
  </si>
  <si>
    <t>collagen alpha-2(IV) chain-like isoform X1</t>
  </si>
  <si>
    <t>FvH4_6g46340.1</t>
  </si>
  <si>
    <t>formin-2 isoform X2</t>
  </si>
  <si>
    <t>FvH4_6g46330.1</t>
  </si>
  <si>
    <t>putative clostridium epsilon toxin ETX/ mosquitocidal toxin MTX2, Agglutinin</t>
  </si>
  <si>
    <t>FvH4_6g46030.1</t>
  </si>
  <si>
    <t>zinc finger protein CONSTANS-LIKE 2</t>
  </si>
  <si>
    <t>FvH4_6g45860.1</t>
  </si>
  <si>
    <t>tryptophan synthase beta chain 2</t>
  </si>
  <si>
    <t>FvH4_6g45680.1</t>
  </si>
  <si>
    <t>NDR1/HIN1-like protein 6</t>
  </si>
  <si>
    <t>FvH4_6g45100.1</t>
  </si>
  <si>
    <t>protein TIC 20-IV, chloroplastic</t>
  </si>
  <si>
    <t>FvH4_6g44790.1</t>
  </si>
  <si>
    <t>hypothetical protein RchiOBHm_Chr2g0159041</t>
  </si>
  <si>
    <t>FvH4_6g43040.1</t>
  </si>
  <si>
    <t>ribonuclease 3-like protein 3</t>
  </si>
  <si>
    <t>FvH4_6g42650.1</t>
  </si>
  <si>
    <t>FvH4_6g42280.1</t>
  </si>
  <si>
    <t>PREDICTED: uncharacterized protein LOC105352404</t>
  </si>
  <si>
    <t>FvH4_6g41890.1</t>
  </si>
  <si>
    <t>FvH4_6g41130.1</t>
  </si>
  <si>
    <t>7-deoxyloganetin glucosyltransferase-like</t>
  </si>
  <si>
    <t>FvH4_6g39870.1</t>
  </si>
  <si>
    <t>FvH4_6g39850.1</t>
  </si>
  <si>
    <t>putative cysteine-rich transmembrane CYSTM domain-containing protein</t>
  </si>
  <si>
    <t>FvH4_6g39680.1</t>
  </si>
  <si>
    <t>FvH4_6g39670.1</t>
  </si>
  <si>
    <t>3-isopropylmalate dehydratase large subunit</t>
  </si>
  <si>
    <t>FvH4_6g39540.1</t>
  </si>
  <si>
    <t>UDP-glycosyltransferase 71A16-like</t>
  </si>
  <si>
    <t>FvH4_6g39350.1</t>
  </si>
  <si>
    <t>wall-associated receptor kinase-like 1</t>
  </si>
  <si>
    <t>FvH4_6g39090.1</t>
  </si>
  <si>
    <t>wall-associated receptor kinase-like 22</t>
  </si>
  <si>
    <t>FvH4_6g39020.1</t>
  </si>
  <si>
    <t>wall-associated receptor kinase-like 8</t>
  </si>
  <si>
    <t>FvH4_6g39000.1</t>
  </si>
  <si>
    <t>FvH4_6g38990.1</t>
  </si>
  <si>
    <t>glutathione S-transferase F9-like</t>
  </si>
  <si>
    <t>FvH4_6g38760.1</t>
  </si>
  <si>
    <t>transcription factor JUNGBRUNNEN 1-like</t>
  </si>
  <si>
    <t>FvH4_6g38750.1</t>
  </si>
  <si>
    <t>probable WRKY transcription factor 71</t>
  </si>
  <si>
    <t>FvH4_6g38370.1</t>
  </si>
  <si>
    <t>reticulon-like protein B22</t>
  </si>
  <si>
    <t>FvH4_6g36900.1</t>
  </si>
  <si>
    <t>pectinesterase/pectinesterase inhibitor U1</t>
  </si>
  <si>
    <t>FvH4_6g35830.1</t>
  </si>
  <si>
    <t>auxin-responsive protein SAUR71-like</t>
  </si>
  <si>
    <t>FvH4_6g35400.1</t>
  </si>
  <si>
    <t>LEAF RUST 10 DISEASE-RESISTANCE LOCUS RECEPTOR-LIKE PROTEIN KINASE-like 2.5</t>
  </si>
  <si>
    <t>FvH4_6g34940.1</t>
  </si>
  <si>
    <t>LRR receptor-like serine/threonine-protein kinase IOS1</t>
  </si>
  <si>
    <t>FvH4_6g32740.1</t>
  </si>
  <si>
    <t>germin-like protein subfamily 1 member 7</t>
  </si>
  <si>
    <t>FvH4_5g18460.1</t>
  </si>
  <si>
    <t>hypothetical protein RchiOBHm_Chr2g0141731</t>
  </si>
  <si>
    <t>FvH4_6g32710.1</t>
  </si>
  <si>
    <t>ankyrin repeat-containing protein At3g12360-like</t>
  </si>
  <si>
    <t>FvH4_6g32100.1</t>
  </si>
  <si>
    <t>cellulose synthase-like protein E1</t>
  </si>
  <si>
    <t>FvH4_3g42900.1</t>
  </si>
  <si>
    <t>aquaporin TIP2-1</t>
  </si>
  <si>
    <t>FvH4_6g31970.1</t>
  </si>
  <si>
    <t>patatin-like protein 2</t>
  </si>
  <si>
    <t>FvH4_1g15600.1</t>
  </si>
  <si>
    <t>boron transporter 4-like</t>
  </si>
  <si>
    <t>FvH4_6g30530.1</t>
  </si>
  <si>
    <t>putative Late embryogenesis abundant protein, LEA-14</t>
  </si>
  <si>
    <t>FvH4_5g03390.1</t>
  </si>
  <si>
    <t>DUF761 domain protein</t>
  </si>
  <si>
    <t>FvH4_6g30170.1</t>
  </si>
  <si>
    <t>F-box/kelch-repeat protein At3g23880-like</t>
  </si>
  <si>
    <t>FvH4_6g27880.1</t>
  </si>
  <si>
    <t>putative cupredoxin</t>
  </si>
  <si>
    <t>FvH4_2g35560.1</t>
  </si>
  <si>
    <t>peroxidase P7-like</t>
  </si>
  <si>
    <t>FvH4_6g27610.1</t>
  </si>
  <si>
    <t>lignin-forming anionic peroxidase-like</t>
  </si>
  <si>
    <t>FvH4_2g30540.1</t>
  </si>
  <si>
    <t>sodium/calcium exchanger NCL-like</t>
  </si>
  <si>
    <t>FvH4_6g26990.1</t>
  </si>
  <si>
    <t>FvH4_6g11440.1</t>
  </si>
  <si>
    <t>probable L-type lectin-domain containing receptor kinase VII.2</t>
  </si>
  <si>
    <t>FvH4_6g26300.1</t>
  </si>
  <si>
    <t>neurogenic locus notch-like protein</t>
  </si>
  <si>
    <t>FvH4_6g03170.1</t>
  </si>
  <si>
    <t>glucan endo-1,3-beta-glucosidase, basic isoform-like</t>
  </si>
  <si>
    <t>FvH4_6g24680.1</t>
  </si>
  <si>
    <t>glucan endo-1,3-beta-glucosidase-like</t>
  </si>
  <si>
    <t>FvH4_6g24670.1</t>
  </si>
  <si>
    <t>FvH4_6g24640.1</t>
  </si>
  <si>
    <t>putative 4-hydroxyphenylacetaldehyde oxime monooxygenase</t>
  </si>
  <si>
    <t>FvH4_4g25390.1</t>
  </si>
  <si>
    <t>heat stress transcription factor B-3</t>
  </si>
  <si>
    <t>FvH4_6g24120.1</t>
  </si>
  <si>
    <t>kinase RLK-Pelle-DLSV family</t>
  </si>
  <si>
    <t>FvH4_6g00260.1</t>
  </si>
  <si>
    <t>magnesium-chelatase subunit ChlH, chloroplastic</t>
  </si>
  <si>
    <t>FvH4_6g23800.1</t>
  </si>
  <si>
    <t>polygalacturonase-inhibiting protein</t>
  </si>
  <si>
    <t>FvH4_6g22790.1</t>
  </si>
  <si>
    <t>major allergen Pru av 1-like</t>
  </si>
  <si>
    <t>FvH4_4g19170.1</t>
  </si>
  <si>
    <t>glycine, alanine and asparagine-rich protein-like</t>
  </si>
  <si>
    <t>FvH4_6g21660.1</t>
  </si>
  <si>
    <t>FvH4_2g34800.1</t>
  </si>
  <si>
    <t>calcium-dependent protein kinase 26-like</t>
  </si>
  <si>
    <t>FvH4_6g20840.1</t>
  </si>
  <si>
    <t>VQ motif-containing protein 29-like</t>
  </si>
  <si>
    <t>FvH4_1g18020.1</t>
  </si>
  <si>
    <t>syntaxin-121-like</t>
  </si>
  <si>
    <t>FvH4_6g20470.1</t>
  </si>
  <si>
    <t>E3 ubiquitin-protein ligase PUB23-like</t>
  </si>
  <si>
    <t>FvH4_6g20400.1</t>
  </si>
  <si>
    <t>aminotransferase ALD1-like isoform X1</t>
  </si>
  <si>
    <t>FvH4_5g38260.1</t>
  </si>
  <si>
    <t>protein YLS9-like</t>
  </si>
  <si>
    <t>FvH4_6g20150.1</t>
  </si>
  <si>
    <t>FvH4_6g20130.1</t>
  </si>
  <si>
    <t>blue copper protein-like</t>
  </si>
  <si>
    <t>FvH4_1g02900.1</t>
  </si>
  <si>
    <t>NAC domain-containing protein 90-like</t>
  </si>
  <si>
    <t>FvH4_6g19430.1</t>
  </si>
  <si>
    <t>putative UPF0481 protein At3g02645</t>
  </si>
  <si>
    <t>FvH4_2g29520.1</t>
  </si>
  <si>
    <t>thaumatin-like protein</t>
  </si>
  <si>
    <t>FvH4_6g16950.1</t>
  </si>
  <si>
    <t>serine/threonine-protein kinase At5g01020</t>
  </si>
  <si>
    <t>FvH4_2g30840.1</t>
  </si>
  <si>
    <t>MLO-like protein 6</t>
  </si>
  <si>
    <t>FvH4_6g15610.1</t>
  </si>
  <si>
    <t>polyphenol oxidase</t>
  </si>
  <si>
    <t>FvH4_3g04670.1</t>
  </si>
  <si>
    <t>peroxidase 21</t>
  </si>
  <si>
    <t>FvH4_6g15580.1</t>
  </si>
  <si>
    <t>exocyst complex component EXO70A1-like</t>
  </si>
  <si>
    <t>FvH4_6g14670.1</t>
  </si>
  <si>
    <t>transcription factor TT2-like</t>
  </si>
  <si>
    <t>FvH4_1g08390.1</t>
  </si>
  <si>
    <t>elicitor-responsive protein 1-like</t>
  </si>
  <si>
    <t>FvH4_6g13620.1</t>
  </si>
  <si>
    <t>hyphally-regulated protein-like</t>
  </si>
  <si>
    <t>FvH4_1g16830.1</t>
  </si>
  <si>
    <t>expansin-A6</t>
  </si>
  <si>
    <t>FvH4_6g13610.1</t>
  </si>
  <si>
    <t>putative Heat shock protein DnaJ, cysteine-rich</t>
  </si>
  <si>
    <t>FvH4_6g13360.1</t>
  </si>
  <si>
    <t>pto-interacting protein 1-like isoform X1</t>
  </si>
  <si>
    <t>FvH4_2g38170.1</t>
  </si>
  <si>
    <t>protein SRG1-like</t>
  </si>
  <si>
    <t>FvH4_6g13290.1</t>
  </si>
  <si>
    <t>PAR1 protein</t>
  </si>
  <si>
    <t>FvH4_6g12390.1</t>
  </si>
  <si>
    <t>FvH4_4g23480.1</t>
  </si>
  <si>
    <t>G-type lectin S-receptor-like serine/threonine-protein kinase At4g27290 isoform X3</t>
  </si>
  <si>
    <t>FvH4_6g12340.1</t>
  </si>
  <si>
    <t>putative leucine-rich repeat-containing, plant-type, leucine-rich repeat domain, L</t>
  </si>
  <si>
    <t>FvH4_6g11660.1</t>
  </si>
  <si>
    <t>Major facilitator superfamily</t>
  </si>
  <si>
    <t>FvH4_5g37680.1</t>
  </si>
  <si>
    <t>anthocyanidin 3-O-glucosyltransferase 5-like</t>
  </si>
  <si>
    <t>FvH4_2g40150.1</t>
  </si>
  <si>
    <t>protein LURP-one-related 10-like</t>
  </si>
  <si>
    <t>FvH4_6g10350.1</t>
  </si>
  <si>
    <t>basic 7S globulin-like</t>
  </si>
  <si>
    <t>FvH4_2g23780.1</t>
  </si>
  <si>
    <t>calcium-binding protein CML42-like</t>
  </si>
  <si>
    <t>FvH4_6g09300.1</t>
  </si>
  <si>
    <t>12-oxophytodienoate reductase 2-like</t>
  </si>
  <si>
    <t>FvH4_5g32640.1</t>
  </si>
  <si>
    <t>PREDICTED: uncharacterized protein LOC105352028</t>
  </si>
  <si>
    <t>FvH4_6g08790.1</t>
  </si>
  <si>
    <t>allene oxide synthase 3-like</t>
  </si>
  <si>
    <t>FvH4_5g16260.1</t>
  </si>
  <si>
    <t>hydrophobic protein LTI6A</t>
  </si>
  <si>
    <t>FvH4_6g08600.1</t>
  </si>
  <si>
    <t>putative peroxidase</t>
  </si>
  <si>
    <t>FvH4_3g44360.1</t>
  </si>
  <si>
    <t>high mobility group B protein 10-like</t>
  </si>
  <si>
    <t>FvH4_6g07580.1</t>
  </si>
  <si>
    <t>12-oxophytodienoate reductase 3-like</t>
  </si>
  <si>
    <t>FvH4_1g08500.1</t>
  </si>
  <si>
    <t>nicotianamine synthase</t>
  </si>
  <si>
    <t>FvH4_6g07450.1</t>
  </si>
  <si>
    <t>PREDICTED: uncharacterized protein LOC105350192</t>
  </si>
  <si>
    <t>FvH4_3g02220.1</t>
  </si>
  <si>
    <t>PREDICTED: uncharacterized protein LOC101299979 isoform X1</t>
  </si>
  <si>
    <t>FvH4_6g07410.1</t>
  </si>
  <si>
    <t>phytosulfokines 3</t>
  </si>
  <si>
    <t>FvH4_2g32750.1</t>
  </si>
  <si>
    <t>F-box protein PP2-B15-like</t>
  </si>
  <si>
    <t>FvH4_6g06890.1</t>
  </si>
  <si>
    <t>protein DMP10-like</t>
  </si>
  <si>
    <t>FvH4_6g05210.1</t>
  </si>
  <si>
    <t>glutamate receptor 2.7-like</t>
  </si>
  <si>
    <t>FvH4_3g32960.1</t>
  </si>
  <si>
    <t>FvH4_6g05200.1</t>
  </si>
  <si>
    <t>probable LRR receptor-like serine/threonine-protein kinase RKF3</t>
  </si>
  <si>
    <t>FvH4_6g05020.1</t>
  </si>
  <si>
    <t>1-aminocyclopropane-1-carboxylate oxidase homolog 1-like</t>
  </si>
  <si>
    <t>FvH4_5g19310.1</t>
  </si>
  <si>
    <t>FvH4_6g03180.1</t>
  </si>
  <si>
    <t>FvH4_2g35020.1</t>
  </si>
  <si>
    <t>probable F-box protein At4g22030</t>
  </si>
  <si>
    <t>FvH4_3g01790.1</t>
  </si>
  <si>
    <t>calmodulin-like protein 8</t>
  </si>
  <si>
    <t>FvH4_6g03000.1</t>
  </si>
  <si>
    <t>glucan endo-1,3-beta-glucosidase, basic vacuolar isoform</t>
  </si>
  <si>
    <t>FvH4_4g19500.1</t>
  </si>
  <si>
    <t>sigma factor binding protein 1, chloroplastic</t>
  </si>
  <si>
    <t>FvH4_6g02470.1</t>
  </si>
  <si>
    <t>galactoside 2-alpha-L-fucosyltransferase-like</t>
  </si>
  <si>
    <t>FvH4_4g30950.1</t>
  </si>
  <si>
    <t>GRF1-interacting factor 1</t>
  </si>
  <si>
    <t>FvH4_6g02460.1</t>
  </si>
  <si>
    <t>endochitinase EP3-like</t>
  </si>
  <si>
    <t>FvH4_2g31580.1</t>
  </si>
  <si>
    <t>ethylene-responsive transcription factor 1B-like</t>
  </si>
  <si>
    <t>FvH4_6g02270.1</t>
  </si>
  <si>
    <t>sodium/calcium exchanger NCL1-like</t>
  </si>
  <si>
    <t>FvH4_3g08200.1</t>
  </si>
  <si>
    <t>FvH4_6g02230.1</t>
  </si>
  <si>
    <t>tetrahydrocannabinolic acid synthase-like</t>
  </si>
  <si>
    <t>FvH4_3g10940.1</t>
  </si>
  <si>
    <t>FvH4_6g02210.1</t>
  </si>
  <si>
    <t>FvH4_4g10600.1</t>
  </si>
  <si>
    <t>FvH4_6g01480.1</t>
  </si>
  <si>
    <t>G-type lectin S-receptor-like serine/threonine-protein kinase RKS1</t>
  </si>
  <si>
    <t>FvH4_6g00270.1</t>
  </si>
  <si>
    <t>protein PIN-LIKES 3-like</t>
  </si>
  <si>
    <t>FvH4_5g26370.1</t>
  </si>
  <si>
    <t>aldehyde dehydrogenase family 2 member C4-like</t>
  </si>
  <si>
    <t>FvH4_1g05100.1</t>
  </si>
  <si>
    <t>putative transcription factor WD40-like family</t>
  </si>
  <si>
    <t>FvH4_5g39130.1</t>
  </si>
  <si>
    <t>sodium/calcium exchanger NCL2-like</t>
  </si>
  <si>
    <t>FvH4_3g18790.1</t>
  </si>
  <si>
    <t>hypothetical protein RchiOBHm_Chr7g0240211</t>
  </si>
  <si>
    <t>FvH4_5g38250.1</t>
  </si>
  <si>
    <t>hypothetical protein RchiOBHm_Chr7g0240201</t>
  </si>
  <si>
    <t>FvH4_5g38240.1</t>
  </si>
  <si>
    <t>major allergen Pru ar 1-like</t>
  </si>
  <si>
    <t>FvH4_4g18850.1</t>
  </si>
  <si>
    <t>protein DMR6-LIKE OXYGENASE 2-like</t>
  </si>
  <si>
    <t>FvH4_5g38050.1</t>
  </si>
  <si>
    <t>FvH4_2g06780.1</t>
  </si>
  <si>
    <t>FvH4_5g38040.1</t>
  </si>
  <si>
    <t>phospho-2-dehydro-3-deoxyheptonate aldolase 1, chloroplastic-like</t>
  </si>
  <si>
    <t>FvH4_5g36810.1</t>
  </si>
  <si>
    <t>PREDICTED: uncharacterized protein LOC101308800</t>
  </si>
  <si>
    <t>FvH4_1g20190.1</t>
  </si>
  <si>
    <t>chromodomain-helicase-DNA-binding protein 9-like</t>
  </si>
  <si>
    <t>FvH4_5g36590.1</t>
  </si>
  <si>
    <t>FAD-dependent urate hydroxylase-like</t>
  </si>
  <si>
    <t>FvH4_1g23740.1</t>
  </si>
  <si>
    <t>PREDICTED: uncharacterized protein LOC101306919</t>
  </si>
  <si>
    <t>FvH4_5g36280.1</t>
  </si>
  <si>
    <t>protein hunchback-like isoform X1</t>
  </si>
  <si>
    <t>FvH4_5g20350.1</t>
  </si>
  <si>
    <t>putative clathrin assembly protein At4g40080</t>
  </si>
  <si>
    <t>FvH4_5g36220.1</t>
  </si>
  <si>
    <t>U-box domain-containing protein 26-like</t>
  </si>
  <si>
    <t>FvH4_1g24450.1</t>
  </si>
  <si>
    <t>vegetative cell wall protein gp1-like</t>
  </si>
  <si>
    <t>FvH4_5g36140.1</t>
  </si>
  <si>
    <t>probable pectinesterase/pectinesterase inhibitor 20</t>
  </si>
  <si>
    <t>FvH4_5g35590.1</t>
  </si>
  <si>
    <t>PREDICTED: uncharacterized protein LOC101307761</t>
  </si>
  <si>
    <t>FvH4_3g08420.1</t>
  </si>
  <si>
    <t>aspartyl protease AED3</t>
  </si>
  <si>
    <t>FvH4_5g35540.1</t>
  </si>
  <si>
    <t>FvH4_5g33280.1</t>
  </si>
  <si>
    <t>endochitinase 2-like</t>
  </si>
  <si>
    <t>FvH4_2g16190.1</t>
  </si>
  <si>
    <t>UPF0481 protein At3g47200-like</t>
  </si>
  <si>
    <t>FvH4_4g02490.1</t>
  </si>
  <si>
    <t>ase inhibitor I20</t>
  </si>
  <si>
    <t>FvH4_5g32180.1</t>
  </si>
  <si>
    <t>ubiquinol oxidase 2, mitochondrial-like</t>
  </si>
  <si>
    <t>FvH4_5g24160.1</t>
  </si>
  <si>
    <t>protein NRT1/ PTR FAMILY 5.10-like</t>
  </si>
  <si>
    <t>FvH4_5g31830.1</t>
  </si>
  <si>
    <t>FvH4_1g08470.1</t>
  </si>
  <si>
    <t>kinase RLK-Pelle-LRR-XII-1 family</t>
  </si>
  <si>
    <t>FvH4_5g31630.1</t>
  </si>
  <si>
    <t>Nodulin MtN21 /EamA-like transporter family protein, putative isoform 1</t>
  </si>
  <si>
    <t>FvH4_5g30240.1</t>
  </si>
  <si>
    <t>transcription factor MYB108-like</t>
  </si>
  <si>
    <t>FvH4_5g11930.1</t>
  </si>
  <si>
    <t>FvH4_5g29490.1</t>
  </si>
  <si>
    <t>chitinase 10</t>
  </si>
  <si>
    <t>FvH4_5g27250.1</t>
  </si>
  <si>
    <t>auxin-binding protein ABP19a-like</t>
  </si>
  <si>
    <t>FvH4_1g18170.1</t>
  </si>
  <si>
    <t>transmembrane protein 64</t>
  </si>
  <si>
    <t>FvH4_5g27120.1</t>
  </si>
  <si>
    <t>CDP-diacylglycerol-glycerol-3-phosphate 3-phosphatidyltransferase</t>
  </si>
  <si>
    <t>FvH4_4g35190.1</t>
  </si>
  <si>
    <t>FvH4_2g31570.1</t>
  </si>
  <si>
    <t>probable serine/threonine-protein kinase PIX13</t>
  </si>
  <si>
    <t>FvH4_5g25310.1</t>
  </si>
  <si>
    <t>nudix hydrolase 2-like</t>
  </si>
  <si>
    <t>FvH4_3g00340.1</t>
  </si>
  <si>
    <t>anthranilate N-benzoyltransferase protein 1</t>
  </si>
  <si>
    <t>FvH4_5g24450.1</t>
  </si>
  <si>
    <t>probable WRKY transcription factor 43</t>
  </si>
  <si>
    <t>FvH4_5g08610.1</t>
  </si>
  <si>
    <t>protein TORNADO 2</t>
  </si>
  <si>
    <t>FvH4_5g22280.1</t>
  </si>
  <si>
    <t>G-type lectin S-receptor-like serine/threonine-protein kinase RKS1 isoform X1</t>
  </si>
  <si>
    <t>FvH4_3g03320.1</t>
  </si>
  <si>
    <t>glycine-rich cell wall structural protein 1.8</t>
  </si>
  <si>
    <t>FvH4_5g22160.1</t>
  </si>
  <si>
    <t>protein LURP-one-related 6</t>
  </si>
  <si>
    <t>FvH4_1g08870.1</t>
  </si>
  <si>
    <t>FvH4_5g20430.1</t>
  </si>
  <si>
    <t>amino-acid permease BAT1 homolog</t>
  </si>
  <si>
    <t>FvH4_2g27760.1</t>
  </si>
  <si>
    <t>probable L-type lectin-domain containing receptor kinase S.5</t>
  </si>
  <si>
    <t>FvH4_2g17160.1</t>
  </si>
  <si>
    <t>FvH4_4g10590.1</t>
  </si>
  <si>
    <t>FvH4_5g19300.1</t>
  </si>
  <si>
    <t>FvH4_4g18840.1</t>
  </si>
  <si>
    <t>FvH4_5g19290.1</t>
  </si>
  <si>
    <t>1-aminocyclopropane-1-carboxylate synthase</t>
  </si>
  <si>
    <t>FvH4_5g03160.1</t>
  </si>
  <si>
    <t>PREDICTED: uncharacterized protein LOC101308504 isoform X1</t>
  </si>
  <si>
    <t>FvH4_1g20180.1</t>
  </si>
  <si>
    <t>(R,S)-reticuline 7-O-methyltransferase-like</t>
  </si>
  <si>
    <t>FvH4_5g17220.1</t>
  </si>
  <si>
    <t>FvH4_3g35050.1</t>
  </si>
  <si>
    <t>FvH4_5g16920.1</t>
  </si>
  <si>
    <t>FvH4_5g16890.1</t>
  </si>
  <si>
    <t>FvH4_4g19080.1</t>
  </si>
  <si>
    <t>putative glycosyltransferase 61</t>
  </si>
  <si>
    <t>FvH4_5g16880.1</t>
  </si>
  <si>
    <t>FvH4_2g22090.1</t>
  </si>
  <si>
    <t>FvH4_5g16370.1</t>
  </si>
  <si>
    <t>aldehyde oxidase GLOX-like</t>
  </si>
  <si>
    <t>FvH4_2g39130.1</t>
  </si>
  <si>
    <t>TMV resistance protein N-like</t>
  </si>
  <si>
    <t>FvH4_2g36100.1</t>
  </si>
  <si>
    <t>protein NRT1/ PTR FAMILY 2.11-like</t>
  </si>
  <si>
    <t>FvH4_5g15610.1</t>
  </si>
  <si>
    <t>FvH4_4g19070.1</t>
  </si>
  <si>
    <t>glutathione S-transferase U10-like</t>
  </si>
  <si>
    <t>FvH4_5g15110.1</t>
  </si>
  <si>
    <t>heat stress transcription factor B-2a-like</t>
  </si>
  <si>
    <t>FvH4_3g09340.1</t>
  </si>
  <si>
    <t>gibberellin-regulated protein 6</t>
  </si>
  <si>
    <t>FvH4_5g14950.1</t>
  </si>
  <si>
    <t>probable LRR receptor-like serine/threonine-protein kinase At1g74360</t>
  </si>
  <si>
    <t>FvH4_5g14410.1</t>
  </si>
  <si>
    <t>glu S.griseus protease inhibitor-like</t>
  </si>
  <si>
    <t>FvH4_4g02880.1</t>
  </si>
  <si>
    <t>protein SPIRAL1-like 3</t>
  </si>
  <si>
    <t>FvH4_5g13660.1</t>
  </si>
  <si>
    <t>methionine gamma-lyase</t>
  </si>
  <si>
    <t>FvH4_5g10890.1</t>
  </si>
  <si>
    <t>FvH4_4g19040.1</t>
  </si>
  <si>
    <t>FvH4_5g10430.1</t>
  </si>
  <si>
    <t>FvH4_2g20060.1</t>
  </si>
  <si>
    <t>ethylene-responsive transcription factor ERF114-like</t>
  </si>
  <si>
    <t>FvH4_5g09520.1</t>
  </si>
  <si>
    <t>ACT domain-containing protein ACR2</t>
  </si>
  <si>
    <t>FvH4_2g28840.1</t>
  </si>
  <si>
    <t>mitochondrial phosphate carrier protein 2, mitochondrial</t>
  </si>
  <si>
    <t>FvH4_5g09180.1</t>
  </si>
  <si>
    <t>FvH4_2g22140.1</t>
  </si>
  <si>
    <t>thaumatin-like protein 1b</t>
  </si>
  <si>
    <t>FvH4_5g06220.1</t>
  </si>
  <si>
    <t>disease resistance response protein 206-like</t>
  </si>
  <si>
    <t>FvH4_5g03710.1</t>
  </si>
  <si>
    <t>FvH4_4g19030.1</t>
  </si>
  <si>
    <t>FvH4_5g03460.1</t>
  </si>
  <si>
    <t>FvH4_2g22110.1</t>
  </si>
  <si>
    <t>FvH4_5g03420.1</t>
  </si>
  <si>
    <t>pathogenesis-related protein PR-4-like</t>
  </si>
  <si>
    <t>FvH4_3g05950.1</t>
  </si>
  <si>
    <t>FvH4_5g03370.1</t>
  </si>
  <si>
    <t>FvH4_5g03360.1</t>
  </si>
  <si>
    <t>MLP-like protein 43</t>
  </si>
  <si>
    <t>FvH4_4g32800.1</t>
  </si>
  <si>
    <t>FvH4_5g03350.1</t>
  </si>
  <si>
    <t>FvH4_3g12190.1</t>
  </si>
  <si>
    <t>FvH4_5g03340.1</t>
  </si>
  <si>
    <t>FvH4_5g03330.1</t>
  </si>
  <si>
    <t>cytochrome P450 71A25-like</t>
  </si>
  <si>
    <t>FvH4_3g21100.1</t>
  </si>
  <si>
    <t>FvH4_5g03320.1</t>
  </si>
  <si>
    <t>Inosine-uridine preferring nucleoside hydrolase family protein isoform 1</t>
  </si>
  <si>
    <t>FvH4_4g16850.1</t>
  </si>
  <si>
    <t>protein SPIRAL1-like 5</t>
  </si>
  <si>
    <t>FvH4_5g03030.1</t>
  </si>
  <si>
    <t>UDP-glucose iridoid glucosyltransferase-like</t>
  </si>
  <si>
    <t>FvH4_3g37310.1</t>
  </si>
  <si>
    <t>O-glucosyltransferase rumi homolog</t>
  </si>
  <si>
    <t>FvH4_5g02050.1</t>
  </si>
  <si>
    <t>FvH4_4g04180.1</t>
  </si>
  <si>
    <t>osmotin-like protein osm34</t>
  </si>
  <si>
    <t>FvH4_5g01840.1</t>
  </si>
  <si>
    <t>FvH4_3g21380.1</t>
  </si>
  <si>
    <t>protein P21-like</t>
  </si>
  <si>
    <t>FvH4_5g01820.1</t>
  </si>
  <si>
    <t>L-lactate dehydrogenase B-like</t>
  </si>
  <si>
    <t>FvH4_5g00090.1</t>
  </si>
  <si>
    <t>bark storage protein A</t>
  </si>
  <si>
    <t>FvH4_1g05530.1</t>
  </si>
  <si>
    <t>putative tetratricopeptide-like helical domain-containing protein</t>
  </si>
  <si>
    <t>FvH4_4g37300.1</t>
  </si>
  <si>
    <t>berberine bridge enzyme-like 21</t>
  </si>
  <si>
    <t>FvH4_3g10990.1</t>
  </si>
  <si>
    <t>protein PLANT CADMIUM RESISTANCE 2-like</t>
  </si>
  <si>
    <t>FvH4_4g34200.1</t>
  </si>
  <si>
    <t>REF/SRPP-like protein At3g05500</t>
  </si>
  <si>
    <t>FvH4_1g23500.1</t>
  </si>
  <si>
    <t>FvH4_4g33930.1</t>
  </si>
  <si>
    <t>PREDICTED: uncharacterized protein LOC101291177</t>
  </si>
  <si>
    <t>FvH4_1g17910.1</t>
  </si>
  <si>
    <t>PREDICTED: uncharacterized protein LOC105351168</t>
  </si>
  <si>
    <t>FvH4_4g33670.1</t>
  </si>
  <si>
    <t>aspartate-semialdehyde dehydrogenase</t>
  </si>
  <si>
    <t>FvH4_4g33450.1</t>
  </si>
  <si>
    <t>FvH4_1g12290.1</t>
  </si>
  <si>
    <t>U-box domain-containing protein 21-like</t>
  </si>
  <si>
    <t>FvH4_4g33190.1</t>
  </si>
  <si>
    <t>putative quinone-oxidoreductase homolog, chloroplastic</t>
  </si>
  <si>
    <t>FvH4_2g18340.1</t>
  </si>
  <si>
    <t>histidine kinase 4</t>
  </si>
  <si>
    <t>FvH4_4g33130.1</t>
  </si>
  <si>
    <t>pathogenesis-related genes transcriptional activator PTI5-like</t>
  </si>
  <si>
    <t>FvH4_3g08290.1</t>
  </si>
  <si>
    <t>dirigent protein 22-like</t>
  </si>
  <si>
    <t>FvH4_2g01660.1</t>
  </si>
  <si>
    <t>FvH4_4g32340.1</t>
  </si>
  <si>
    <t>NAC transcription factor 29</t>
  </si>
  <si>
    <t>FvH4_4g31070.1</t>
  </si>
  <si>
    <t>FvH4_3g10860.1</t>
  </si>
  <si>
    <t>FvH4_4g30150.1</t>
  </si>
  <si>
    <t>hypothetical protein RchiOBHm_Chr4g0437271</t>
  </si>
  <si>
    <t>FvH4_4g29210.1</t>
  </si>
  <si>
    <t>putative phospholipid-transporting ATPase 9</t>
  </si>
  <si>
    <t>FvH4_4g28460.1</t>
  </si>
  <si>
    <t>probable galactinol--sucrose galactosyltransferase 6 isoform X1</t>
  </si>
  <si>
    <t>FvH4_1g02620.1</t>
  </si>
  <si>
    <t>ACD11 homolog protein</t>
  </si>
  <si>
    <t>FvH4_4g27590.1</t>
  </si>
  <si>
    <t>calmodulin-like protein 11</t>
  </si>
  <si>
    <t>FvH4_2g22870.1</t>
  </si>
  <si>
    <t>probable serine/threonine-protein kinase At1g18390</t>
  </si>
  <si>
    <t>FvH4_4g26850.1</t>
  </si>
  <si>
    <t>ethylene-responsive transcription factor ABR1-like</t>
  </si>
  <si>
    <t>FvH4_2g13240.1</t>
  </si>
  <si>
    <t>PREDICTED: uncharacterized protein LOC101312640</t>
  </si>
  <si>
    <t>FvH4_4g26630.1</t>
  </si>
  <si>
    <t>primary amine oxidase-like</t>
  </si>
  <si>
    <t>FvH4_2g30510.1</t>
  </si>
  <si>
    <t>sufE-like protein 2, chloroplastic</t>
  </si>
  <si>
    <t>FvH4_4g25940.1</t>
  </si>
  <si>
    <t>probable carboxylesterase 11</t>
  </si>
  <si>
    <t>FvH4_4g24810.1</t>
  </si>
  <si>
    <t>vinorine synthase-like</t>
  </si>
  <si>
    <t>FvH4_4g24790.1</t>
  </si>
  <si>
    <t>putative calcium-transporting ATPase 13, plasma membrane-type</t>
  </si>
  <si>
    <t>FvH4_4g01690.1</t>
  </si>
  <si>
    <t>geraniol 8-hydroxylase-like</t>
  </si>
  <si>
    <t>FvH4_4g24080.1</t>
  </si>
  <si>
    <t>FvH4_2g06770.1</t>
  </si>
  <si>
    <t>FvH4_4g18860.1</t>
  </si>
  <si>
    <t>ethylene-responsive transcription factor ERF113</t>
  </si>
  <si>
    <t>FvH4_4g22650.1</t>
  </si>
  <si>
    <t>DUF4228 domain-containing protein</t>
  </si>
  <si>
    <t>FvH4_4g22140.1</t>
  </si>
  <si>
    <t>pleiotropic drug resistance protein 2-like</t>
  </si>
  <si>
    <t>FvH4_3g29810.1</t>
  </si>
  <si>
    <t>LEAF RUST 10 DISEASE-RESISTANCE LOCUS RECEPTOR-LIKE PROTEIN KINASE-like 2.2</t>
  </si>
  <si>
    <t>FvH4_4g22030.1</t>
  </si>
  <si>
    <t>heat shock factor protein HSF24</t>
  </si>
  <si>
    <t>FvH4_1g16030.1</t>
  </si>
  <si>
    <t>FvH4_4g19710.1</t>
  </si>
  <si>
    <t>FvH4_4g19700.1</t>
  </si>
  <si>
    <t>receptor-like protein kinase HSL1</t>
  </si>
  <si>
    <t>FvH4_2g35260.1</t>
  </si>
  <si>
    <t>nucleosome assembly protein 1;2</t>
  </si>
  <si>
    <t>FvH4_2g24610.1</t>
  </si>
  <si>
    <t>FvH4_4g19060.1</t>
  </si>
  <si>
    <t>FvH4_4g19050.1</t>
  </si>
  <si>
    <t>FvH4_2g21550.1</t>
  </si>
  <si>
    <t>FvH4_4g19020.1</t>
  </si>
  <si>
    <t>FvH4_4g19010.1</t>
  </si>
  <si>
    <t>pathogenesis related protein PR10</t>
  </si>
  <si>
    <t>FvH4_4g18990.1</t>
  </si>
  <si>
    <t>FvH4_3g14420.1</t>
  </si>
  <si>
    <t>protein C2-DOMAIN ABA-RELATED 4-like</t>
  </si>
  <si>
    <t>FvH4_1g28670.1</t>
  </si>
  <si>
    <t>FvH4_4g18830.1</t>
  </si>
  <si>
    <t>Proteinase inhibitor I13, potato inhibitor I</t>
  </si>
  <si>
    <t>FvH4_4g02930.1</t>
  </si>
  <si>
    <t>adenylate isopentenyltransferase 5, chloroplastic</t>
  </si>
  <si>
    <t>FvH4_4g14440.1</t>
  </si>
  <si>
    <t>Plastocyanin-like protein</t>
  </si>
  <si>
    <t>FvH4_1g02880.1</t>
  </si>
  <si>
    <t>FvH4_4g10610.1</t>
  </si>
  <si>
    <t>serine carboxypeptidase-like 13</t>
  </si>
  <si>
    <t>FvH4_4g06480.1</t>
  </si>
  <si>
    <t>alternative oxidase 3, mitochondrial-like</t>
  </si>
  <si>
    <t>FvH4_4g05930.1</t>
  </si>
  <si>
    <t>FvH4_4g04300.1</t>
  </si>
  <si>
    <t>3-hydroxy-3-methylglutaryl-coenzyme A reductase 1-like</t>
  </si>
  <si>
    <t>FvH4_2g17090.1</t>
  </si>
  <si>
    <t>ethylene-responsive transcription factor 1B</t>
  </si>
  <si>
    <t>FvH4_4g03470.1</t>
  </si>
  <si>
    <t>ethylene-responsive transcription factor ERF098</t>
  </si>
  <si>
    <t>FvH4_4g03460.1</t>
  </si>
  <si>
    <t>cellulose synthase-like protein G2 isoform X1</t>
  </si>
  <si>
    <t>FvH4_4g02990.1</t>
  </si>
  <si>
    <t>FvH4_2g03190.1</t>
  </si>
  <si>
    <t>laccase-15-like</t>
  </si>
  <si>
    <t>FvH4_1g24380.1</t>
  </si>
  <si>
    <t>FvH4_4g01720.1</t>
  </si>
  <si>
    <t>lysine histidine transporter-like 8</t>
  </si>
  <si>
    <t>FvH4_2g37650.1</t>
  </si>
  <si>
    <t>late embryogenesis abundant protein 2-like</t>
  </si>
  <si>
    <t>FvH4_3g44490.1</t>
  </si>
  <si>
    <t>G-type lectin S-receptor-like serine/threonine-protein kinase LECRK3</t>
  </si>
  <si>
    <t>FvH4_3g43440.1</t>
  </si>
  <si>
    <t>leucine-rich repeat receptor-like protein</t>
  </si>
  <si>
    <t>FvH4_3g43270.1</t>
  </si>
  <si>
    <t>heavy metal-associated isoprenylated plant protein 47</t>
  </si>
  <si>
    <t>FvH4_3g42060.1</t>
  </si>
  <si>
    <t>pathogenesis-related genes transcriptional activator PTI6-like</t>
  </si>
  <si>
    <t>FvH4_3g40810.1</t>
  </si>
  <si>
    <t>probable galacturonosyltransferase-like 9</t>
  </si>
  <si>
    <t>FvH4_3g40590.1</t>
  </si>
  <si>
    <t>G-type lectin S-receptor-like serine/threonine-protein kinase SD1-1</t>
  </si>
  <si>
    <t>FvH4_3g21420.1</t>
  </si>
  <si>
    <t>FvH4_3g40580.1</t>
  </si>
  <si>
    <t>FvH4_3g14780.1</t>
  </si>
  <si>
    <t>receptor-like protein 2</t>
  </si>
  <si>
    <t>FvH4_3g39490.1</t>
  </si>
  <si>
    <t>FvH4_1g27020.1</t>
  </si>
  <si>
    <t>mitochondrial import inner membrane translocase subunit TIM22-4</t>
  </si>
  <si>
    <t>FvH4_3g39470.1</t>
  </si>
  <si>
    <t>PREDICTED: uncharacterized protein LOC101302629 isoform X2</t>
  </si>
  <si>
    <t>FvH4_3g37870.1</t>
  </si>
  <si>
    <t>FvH4_2g17100.1</t>
  </si>
  <si>
    <t>scarecrow-like protein 14</t>
  </si>
  <si>
    <t>FvH4_3g36700.1</t>
  </si>
  <si>
    <t>L-ascorbate oxidase-like</t>
  </si>
  <si>
    <t>FvH4_1g21540.1</t>
  </si>
  <si>
    <t>metallothionein-like protein type 2</t>
  </si>
  <si>
    <t>FvH4_3g36030.1</t>
  </si>
  <si>
    <t>probable disease resistance protein At4g27220 isoform X1</t>
  </si>
  <si>
    <t>FvH4_3g35700.1</t>
  </si>
  <si>
    <t>probable aquaporin TIP1-2</t>
  </si>
  <si>
    <t>FvH4_3g34940.1</t>
  </si>
  <si>
    <t>branched-chain-amino-acid aminotransferase 2, chloroplastic-like</t>
  </si>
  <si>
    <t>FvH4_2g02760.1</t>
  </si>
  <si>
    <t>calmodulin-like protein 3</t>
  </si>
  <si>
    <t>FvH4_2g17620.1</t>
  </si>
  <si>
    <t>FvH4_3g28370.1</t>
  </si>
  <si>
    <t>PREDICTED: uncharacterized protein LOC101311251</t>
  </si>
  <si>
    <t>FvH4_3g27940.1</t>
  </si>
  <si>
    <t>fasciclin-like arabinogalactan protein 17</t>
  </si>
  <si>
    <t>FvH4_3g26750.1</t>
  </si>
  <si>
    <t>precursor of CEP14</t>
  </si>
  <si>
    <t>FvH4_3g07300.1</t>
  </si>
  <si>
    <t>FvH4_3g26010.1</t>
  </si>
  <si>
    <t>(-)-isopiperitenol/(-)-carveol dehydrogenase, mitochondrial-like</t>
  </si>
  <si>
    <t>FvH4_3g23780.1</t>
  </si>
  <si>
    <t>FvH4_2g17080.1</t>
  </si>
  <si>
    <t>FvH4_3g23680.1</t>
  </si>
  <si>
    <t>glutamate receptor 2.8-like</t>
  </si>
  <si>
    <t>FvH4_3g22790.1</t>
  </si>
  <si>
    <t>Arrestin domain-containing protein</t>
  </si>
  <si>
    <t>FvH4_2g32830.1</t>
  </si>
  <si>
    <t>G-type lectin S-receptor-like serine/threonine-protein kinase At4g27290 isoform X1</t>
  </si>
  <si>
    <t>FvH4_3g21270.1</t>
  </si>
  <si>
    <t>non-functional NADPH-dependent codeinone reductase 2-like</t>
  </si>
  <si>
    <t>FvH4_2g01280.1</t>
  </si>
  <si>
    <t>PREDICTED: uncharacterized protein LOC105350158</t>
  </si>
  <si>
    <t>FvH4_3g20710.1</t>
  </si>
  <si>
    <t>dynein light chain, cytoplasmic-like</t>
  </si>
  <si>
    <t>FvH4_3g20170.1</t>
  </si>
  <si>
    <t>cytochrome P450 81E8-like</t>
  </si>
  <si>
    <t>FvH4_2g33580.1</t>
  </si>
  <si>
    <t>cysteine-rich receptor-like protein kinase 29</t>
  </si>
  <si>
    <t>FvH4_3g20010.1</t>
  </si>
  <si>
    <t>cytochrome c oxidase copper chaperone 2</t>
  </si>
  <si>
    <t>FvH4_3g19990.1</t>
  </si>
  <si>
    <t>epidermis-specific secreted glycoprotein EP1-like</t>
  </si>
  <si>
    <t>FvH4_3g18380.1</t>
  </si>
  <si>
    <t>Heat stress transcription factor B-4b, putative</t>
  </si>
  <si>
    <t>FvH4_3g16930.1</t>
  </si>
  <si>
    <t>FvH4_3g15110.1</t>
  </si>
  <si>
    <t>2-oxoglutarate-dependent dioxygenase AOP3-like</t>
  </si>
  <si>
    <t>FvH4_1g00520.1</t>
  </si>
  <si>
    <t>FvH4_3g14410.1</t>
  </si>
  <si>
    <t>hypothetical protein RchiOBHm_Chr5g0023481</t>
  </si>
  <si>
    <t>FvH4_3g14250.1</t>
  </si>
  <si>
    <t>lysozyme D-like</t>
  </si>
  <si>
    <t>FvH4_3g12380.1</t>
  </si>
  <si>
    <t>FvH4_3g11860.1</t>
  </si>
  <si>
    <t>FvH4_3g11580.1</t>
  </si>
  <si>
    <t>FvH4_3g10950.1</t>
  </si>
  <si>
    <t>keratin, type I cytoskeletal 10</t>
  </si>
  <si>
    <t>FvH4_2g33710.1</t>
  </si>
  <si>
    <t>kinase RLK-Pelle-WAK family</t>
  </si>
  <si>
    <t>FvH4_3g10540.1</t>
  </si>
  <si>
    <t>F-box protein At1g61340-like</t>
  </si>
  <si>
    <t>FvH4_3g04020.1</t>
  </si>
  <si>
    <t>PREDICTED: uncharacterized protein LOC101293374</t>
  </si>
  <si>
    <t>FvH4_3g05030.1</t>
  </si>
  <si>
    <t>monoacylglycerol lipase ABHD6</t>
  </si>
  <si>
    <t>FvH4_1g20610.1</t>
  </si>
  <si>
    <t>hypothetical protein RchiOBHm_Chr5g0006791</t>
  </si>
  <si>
    <t>FvH4_3g04380.1</t>
  </si>
  <si>
    <t>cysteine-rich repeat secretory protein 55-like</t>
  </si>
  <si>
    <t>FvH4_2g17970.1</t>
  </si>
  <si>
    <t>FvH4_3g03370.1</t>
  </si>
  <si>
    <t>cysteine-rich receptor-like protein kinase 25</t>
  </si>
  <si>
    <t>FvH4_3g02800.1</t>
  </si>
  <si>
    <t>FvH4_3g02740.1</t>
  </si>
  <si>
    <t>putative soluble epoxide hydrolase</t>
  </si>
  <si>
    <t>FvH4_2g25390.1</t>
  </si>
  <si>
    <t>phytosulfokines-like</t>
  </si>
  <si>
    <t>FvH4_2g03370.1</t>
  </si>
  <si>
    <t>DUF506 domain-containing protein</t>
  </si>
  <si>
    <t>FvH4_3g01080.1</t>
  </si>
  <si>
    <t>2-alkenal reductase (NADP(+)-dependent)-like</t>
  </si>
  <si>
    <t>FvH4_1g00330.1</t>
  </si>
  <si>
    <t>U-box domain-containing protein 35</t>
  </si>
  <si>
    <t>FvH4_3g00270.1</t>
  </si>
  <si>
    <t>proteinase inhibitor-like</t>
  </si>
  <si>
    <t>FvH4_1g16190.1</t>
  </si>
  <si>
    <t>probable E3 ubiquitin-protein ligase ARI7</t>
  </si>
  <si>
    <t>FvH4_2g40480.1</t>
  </si>
  <si>
    <t>uncharacterized protein LOC112190620</t>
  </si>
  <si>
    <t>FvH4_1g00150.1</t>
  </si>
  <si>
    <t>filament-like plant protein 4</t>
  </si>
  <si>
    <t>FvH4_2g38730.1</t>
  </si>
  <si>
    <t>bifunctional TH2 protein, mitochondrial-like</t>
  </si>
  <si>
    <t>FvH4_2g20480.1</t>
  </si>
  <si>
    <t>O-fucosyltransferase 16</t>
  </si>
  <si>
    <t>FvH4_2g37530.1</t>
  </si>
  <si>
    <t>BTB/POZ domain-containing protein At2g30600</t>
  </si>
  <si>
    <t>FvH4_2g37320.1</t>
  </si>
  <si>
    <t>probable WRKY transcription factor 47 isoform X1</t>
  </si>
  <si>
    <t>FvH4_1g26200.1</t>
  </si>
  <si>
    <t>cysteine-rich receptor-like protein kinase 26</t>
  </si>
  <si>
    <t>FvH4_2g29890.1</t>
  </si>
  <si>
    <t>Trafficking kinesin-binding protein like</t>
  </si>
  <si>
    <t>FvH4_2g34940.1</t>
  </si>
  <si>
    <t>D-3-phosphoglycerate dehydrogenase 1, chloroplastic-like</t>
  </si>
  <si>
    <t>FvH4_2g05310.1</t>
  </si>
  <si>
    <t>PREDICTED: uncharacterized protein LOC101292566</t>
  </si>
  <si>
    <t>FvH4_2g33780.1</t>
  </si>
  <si>
    <t>hypothetical protein RchiOBHm_Chr2g0096741</t>
  </si>
  <si>
    <t>FvH4_1g09950.1</t>
  </si>
  <si>
    <t>probable isoaspartyl peptidase/L-asparaginase 2</t>
  </si>
  <si>
    <t>FvH4_2g33770.1</t>
  </si>
  <si>
    <t>FvH4_2g33630.1</t>
  </si>
  <si>
    <t>peroxidase 44</t>
  </si>
  <si>
    <t>FvH4_2g05370.1</t>
  </si>
  <si>
    <t>putative transcription factor bHLH041 isoform X1</t>
  </si>
  <si>
    <t>FvH4_1g07710.1</t>
  </si>
  <si>
    <t>potassium channel KAT3</t>
  </si>
  <si>
    <t>FvH4_2g30280.1</t>
  </si>
  <si>
    <t>molybdate transporter 1</t>
  </si>
  <si>
    <t>FvH4_2g30230.1</t>
  </si>
  <si>
    <t>probable protein phosphatase 2C 22</t>
  </si>
  <si>
    <t>FvH4_2g29850.1</t>
  </si>
  <si>
    <t>putative Galactose-binding domain-containing protein</t>
  </si>
  <si>
    <t>FvH4_2g29680.1</t>
  </si>
  <si>
    <t>basic secretory protease</t>
  </si>
  <si>
    <t>FvH4_2g05000.1</t>
  </si>
  <si>
    <t>receptor-like protein kinase HAIKU2</t>
  </si>
  <si>
    <t>FvH4_2g02540.1</t>
  </si>
  <si>
    <t>FvH4_2g20110.1</t>
  </si>
  <si>
    <t>bifunctional epoxide hydrolase 2-like</t>
  </si>
  <si>
    <t>FvH4_1g12460.1</t>
  </si>
  <si>
    <t>FvH4_2g20020.1</t>
  </si>
  <si>
    <t>putative glycine-rich cell wall structural protein 1</t>
  </si>
  <si>
    <t>FvH4_2g18220.1</t>
  </si>
  <si>
    <t>Sulfate/thiosulfate import ATP-binding protein cysA, putative</t>
  </si>
  <si>
    <t>FvH4_2g18090.1</t>
  </si>
  <si>
    <t>putative lipid-transfer protein DIR1</t>
  </si>
  <si>
    <t>FvH4_2g17820.1</t>
  </si>
  <si>
    <t>LETM1 and EF-hand domain-containing protein 1, mitochondrial-like</t>
  </si>
  <si>
    <t>FvH4_1g00380.1</t>
  </si>
  <si>
    <t>uncharacterized protein LOC112169034 isoform X1</t>
  </si>
  <si>
    <t>FvH4_2g17530.1</t>
  </si>
  <si>
    <t>chloride channel protein CLC-e isoform X1</t>
  </si>
  <si>
    <t>FvH4_2g17250.1</t>
  </si>
  <si>
    <t>probable beta-D-xylosidase 5 isoform X2</t>
  </si>
  <si>
    <t>FvH4_2g04290.1</t>
  </si>
  <si>
    <t>PREDICTED: uncharacterized protein LOC101305228</t>
  </si>
  <si>
    <t>FvH4_2g16910.1</t>
  </si>
  <si>
    <t>zinc finger CCCH domain-containing protein 39</t>
  </si>
  <si>
    <t>FvH4_1g03610.1</t>
  </si>
  <si>
    <t>FvH4_2g15900.1</t>
  </si>
  <si>
    <t>FvH4_2g15850.1</t>
  </si>
  <si>
    <t>Protein SON like</t>
  </si>
  <si>
    <t>FvH4_1g07430.1</t>
  </si>
  <si>
    <t>WAT1-related protein At1g43650</t>
  </si>
  <si>
    <t>FvH4_2g13810.1</t>
  </si>
  <si>
    <t>tryptophan aminotransferase-related protein 4-like</t>
  </si>
  <si>
    <t>FvH4_2g13010.1</t>
  </si>
  <si>
    <t>cell number regulator 1-like</t>
  </si>
  <si>
    <t>FvH4_2g06190.1</t>
  </si>
  <si>
    <t>putative laccase-9</t>
  </si>
  <si>
    <t>FvH4_2g12620.1</t>
  </si>
  <si>
    <t>non-symbiotic hemoglobin</t>
  </si>
  <si>
    <t>FvH4_2g07770.1</t>
  </si>
  <si>
    <t>Isopenicillin N synthase</t>
  </si>
  <si>
    <t>FvH4_2g07080.1</t>
  </si>
  <si>
    <t>2-hydroxyisoflavanone dehydratase-like</t>
  </si>
  <si>
    <t>FvH4_2g06540.1</t>
  </si>
  <si>
    <t>probable carboxylesterase 12</t>
  </si>
  <si>
    <t>FvH4_2g06400.1</t>
  </si>
  <si>
    <t>FvH4_2g05950.1</t>
  </si>
  <si>
    <t>BTB/POZ and TAZ domain-containing protein 4</t>
  </si>
  <si>
    <t>FvH4_1g17510.1</t>
  </si>
  <si>
    <t>UDP-glucose glucosyltransferase</t>
  </si>
  <si>
    <t>FvH4_2g05090.1</t>
  </si>
  <si>
    <t>exosome complex exonuclease RRP44 homolog A</t>
  </si>
  <si>
    <t>FvH4_1g10170.1</t>
  </si>
  <si>
    <t>FvH4_2g05020.1</t>
  </si>
  <si>
    <t>FvH4_1g10770.1</t>
  </si>
  <si>
    <t>snakin-1</t>
  </si>
  <si>
    <t>FvH4_2g04680.1</t>
  </si>
  <si>
    <t>serpin-ZX-like</t>
  </si>
  <si>
    <t>FvH4_1g21510.1</t>
  </si>
  <si>
    <t>squalene monooxygenase-like</t>
  </si>
  <si>
    <t>FvH4_1g20540.1</t>
  </si>
  <si>
    <t>chaperone protein dnaJ 11, chloroplastic-like</t>
  </si>
  <si>
    <t>FvH4_2g01600.1</t>
  </si>
  <si>
    <t>FvH4_1g23380.1</t>
  </si>
  <si>
    <t>inositol-3-phosphate synthase</t>
  </si>
  <si>
    <t>FvH4_1g21450.1</t>
  </si>
  <si>
    <t>IQ domain-containing protein IQM1</t>
  </si>
  <si>
    <t>FvH4_1g07830.1</t>
  </si>
  <si>
    <t>phospholipase D delta</t>
  </si>
  <si>
    <t>FvH4_1g11020.1</t>
  </si>
  <si>
    <t>FvH4_1g20010.1</t>
  </si>
  <si>
    <t>galactomannan galactosyltransferase 1-like</t>
  </si>
  <si>
    <t>FvH4_1g17950.1</t>
  </si>
  <si>
    <t>UDP-glycosyltransferase 84B2-like</t>
  </si>
  <si>
    <t>FvH4_1g16840.1</t>
  </si>
  <si>
    <t>FvH4_1g11760.1</t>
  </si>
  <si>
    <t>IQ domain-containing protein IQM1-like</t>
  </si>
  <si>
    <t>FvH4_1g07840.1</t>
  </si>
  <si>
    <t>pectinesterase/pectinesterase inhibitor PPE8B</t>
  </si>
  <si>
    <t>FvH4_1g09610.1</t>
  </si>
  <si>
    <t>beta-galactosidase 3</t>
  </si>
  <si>
    <t>FvH4_1g12350.1</t>
  </si>
  <si>
    <t>PREDICTED: uncharacterized protein LOC101299700</t>
  </si>
  <si>
    <t>FvH4_1g06410.1</t>
  </si>
  <si>
    <t>fasciclin-like arabinogalactan protein 13</t>
  </si>
  <si>
    <t>FvH4_1g03420.1</t>
  </si>
  <si>
    <t>Description</t>
  </si>
  <si>
    <t>log2FC FvPa</t>
  </si>
  <si>
    <t>log2FC FvPc</t>
  </si>
  <si>
    <t>log2FC FvBc</t>
  </si>
  <si>
    <t>Downregulated in all</t>
  </si>
  <si>
    <t>CoRe set genes</t>
  </si>
  <si>
    <r>
      <t xml:space="preserve">Upregulated in all </t>
    </r>
    <r>
      <rPr>
        <b/>
        <i/>
        <sz val="11"/>
        <color theme="1"/>
        <rFont val="Calibri"/>
        <family val="2"/>
        <scheme val="minor"/>
      </rPr>
      <t>FvPathogen</t>
    </r>
  </si>
  <si>
    <t>Mixed regulated in all</t>
  </si>
  <si>
    <r>
      <rPr>
        <b/>
        <sz val="14"/>
        <color theme="1"/>
        <rFont val="Calibri"/>
        <family val="2"/>
        <scheme val="minor"/>
      </rPr>
      <t>Table S3:</t>
    </r>
    <r>
      <rPr>
        <sz val="14"/>
        <color theme="1"/>
        <rFont val="Calibri"/>
        <family val="2"/>
        <scheme val="minor"/>
      </rPr>
      <t xml:space="preserve"> The expression values of the three </t>
    </r>
    <r>
      <rPr>
        <i/>
        <sz val="14"/>
        <color theme="1"/>
        <rFont val="Calibri"/>
        <family val="2"/>
        <scheme val="minor"/>
      </rPr>
      <t>F. vesca</t>
    </r>
    <r>
      <rPr>
        <sz val="14"/>
        <color theme="1"/>
        <rFont val="Calibri"/>
        <family val="2"/>
        <scheme val="minor"/>
      </rPr>
      <t xml:space="preserve"> - pathogen pairs associated with single gene ID for cross comparison. The first group represents 501 CoRe genes including Up- and down-regulated genes in all the three pairs. The following lists represent either up-, mixed- and down-regulated genes in the three respective </t>
    </r>
    <r>
      <rPr>
        <i/>
        <sz val="14"/>
        <color theme="1"/>
        <rFont val="Calibri"/>
        <family val="2"/>
        <scheme val="minor"/>
      </rPr>
      <t>F. vesca</t>
    </r>
    <r>
      <rPr>
        <sz val="14"/>
        <color theme="1"/>
        <rFont val="Calibri"/>
        <family val="2"/>
        <scheme val="minor"/>
      </rPr>
      <t xml:space="preserve"> - pathogen pairs.</t>
    </r>
  </si>
  <si>
    <t>Manuscript title: Comparative transcriptomics illuminates conserved defence responses against pathogens with diverse lifestyles</t>
  </si>
  <si>
    <t>Authors: Raghuram Bad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3B106-CE1E-47F3-AC3F-6DF78150DEF9}">
  <dimension ref="A1:A2"/>
  <sheetViews>
    <sheetView tabSelected="1" workbookViewId="0">
      <selection activeCell="A3" sqref="A3"/>
    </sheetView>
  </sheetViews>
  <sheetFormatPr defaultRowHeight="14.5" x14ac:dyDescent="0.35"/>
  <sheetData>
    <row r="1" spans="1:1" x14ac:dyDescent="0.35">
      <c r="A1" t="s">
        <v>907</v>
      </c>
    </row>
    <row r="2" spans="1:1" x14ac:dyDescent="0.35">
      <c r="A2" t="s">
        <v>9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4F42F-BC00-4C7F-9B96-E57B6320B70C}">
  <dimension ref="A1:AC503"/>
  <sheetViews>
    <sheetView zoomScale="85" zoomScaleNormal="85" workbookViewId="0">
      <selection activeCell="M7" sqref="M7"/>
    </sheetView>
  </sheetViews>
  <sheetFormatPr defaultRowHeight="14.5" x14ac:dyDescent="0.35"/>
  <cols>
    <col min="1" max="1" width="15.26953125" bestFit="1" customWidth="1"/>
    <col min="2" max="2" width="10.453125" bestFit="1" customWidth="1"/>
    <col min="3" max="4" width="12.453125" bestFit="1" customWidth="1"/>
    <col min="5" max="7" width="19.6328125" customWidth="1"/>
    <col min="9" max="9" width="20.7265625" bestFit="1" customWidth="1"/>
    <col min="10" max="10" width="10.453125" bestFit="1" customWidth="1"/>
    <col min="11" max="12" width="11.81640625" bestFit="1" customWidth="1"/>
    <col min="13" max="13" width="26.08984375" customWidth="1"/>
    <col min="17" max="17" width="14.54296875" bestFit="1" customWidth="1"/>
    <col min="18" max="18" width="10.453125" bestFit="1" customWidth="1"/>
    <col min="19" max="20" width="12.453125" bestFit="1" customWidth="1"/>
    <col min="21" max="21" width="32.90625" customWidth="1"/>
    <col min="22" max="22" width="10.453125" bestFit="1" customWidth="1"/>
    <col min="23" max="23" width="10.453125" customWidth="1"/>
    <col min="24" max="24" width="12.453125" bestFit="1" customWidth="1"/>
    <col min="25" max="25" width="18.26953125" bestFit="1" customWidth="1"/>
    <col min="26" max="26" width="10.453125" bestFit="1" customWidth="1"/>
    <col min="27" max="28" width="12.453125" bestFit="1" customWidth="1"/>
    <col min="29" max="29" width="18.26953125" bestFit="1" customWidth="1"/>
  </cols>
  <sheetData>
    <row r="1" spans="1:29" ht="18.5" x14ac:dyDescent="0.45">
      <c r="A1" s="2" t="s">
        <v>90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35">
      <c r="A2" s="1" t="s">
        <v>903</v>
      </c>
      <c r="B2" s="1" t="s">
        <v>901</v>
      </c>
      <c r="C2" s="1" t="s">
        <v>900</v>
      </c>
      <c r="D2" s="1" t="s">
        <v>899</v>
      </c>
      <c r="E2" s="1" t="s">
        <v>898</v>
      </c>
      <c r="F2" s="1"/>
      <c r="G2" s="1"/>
      <c r="I2" s="1" t="s">
        <v>904</v>
      </c>
      <c r="J2" s="1" t="s">
        <v>901</v>
      </c>
      <c r="K2" s="1" t="s">
        <v>900</v>
      </c>
      <c r="L2" s="1" t="s">
        <v>899</v>
      </c>
      <c r="M2" s="1" t="s">
        <v>898</v>
      </c>
      <c r="Q2" s="1" t="s">
        <v>905</v>
      </c>
      <c r="R2" s="1" t="s">
        <v>901</v>
      </c>
      <c r="S2" s="1" t="s">
        <v>900</v>
      </c>
      <c r="T2" s="1" t="s">
        <v>899</v>
      </c>
      <c r="U2" s="1" t="s">
        <v>898</v>
      </c>
      <c r="Y2" s="1" t="s">
        <v>902</v>
      </c>
      <c r="Z2" s="1" t="s">
        <v>901</v>
      </c>
      <c r="AA2" s="1" t="s">
        <v>900</v>
      </c>
      <c r="AB2" s="1" t="s">
        <v>899</v>
      </c>
      <c r="AC2" s="1" t="s">
        <v>898</v>
      </c>
    </row>
    <row r="3" spans="1:29" x14ac:dyDescent="0.35">
      <c r="A3" t="s">
        <v>776</v>
      </c>
      <c r="B3">
        <v>2.6520000000000001</v>
      </c>
      <c r="C3">
        <v>1.6188972800000001</v>
      </c>
      <c r="D3">
        <v>1.8207339518588039</v>
      </c>
      <c r="E3" t="s">
        <v>775</v>
      </c>
      <c r="I3" t="s">
        <v>776</v>
      </c>
      <c r="J3">
        <v>2.6520000000000001</v>
      </c>
      <c r="K3">
        <v>1.6188972800000001</v>
      </c>
      <c r="L3">
        <v>1.8207339518588039</v>
      </c>
      <c r="M3" t="s">
        <v>775</v>
      </c>
      <c r="Q3" t="s">
        <v>895</v>
      </c>
      <c r="R3">
        <v>-3.0910000000000002</v>
      </c>
      <c r="S3">
        <v>-5.3716673940000002</v>
      </c>
      <c r="T3">
        <v>5.2288186904958813</v>
      </c>
      <c r="U3" t="s">
        <v>894</v>
      </c>
      <c r="Y3" t="s">
        <v>897</v>
      </c>
      <c r="Z3">
        <v>-2.9860000000000002</v>
      </c>
      <c r="AA3">
        <v>-4.2098828810000004</v>
      </c>
      <c r="AB3">
        <v>-1.5080500492484239</v>
      </c>
      <c r="AC3" t="s">
        <v>896</v>
      </c>
    </row>
    <row r="4" spans="1:29" x14ac:dyDescent="0.35">
      <c r="A4" t="s">
        <v>768</v>
      </c>
      <c r="B4">
        <v>2.6960000000000002</v>
      </c>
      <c r="C4">
        <v>2.1956715020000002</v>
      </c>
      <c r="D4">
        <v>1.9372642446520374</v>
      </c>
      <c r="E4" t="s">
        <v>767</v>
      </c>
      <c r="I4" t="s">
        <v>768</v>
      </c>
      <c r="J4">
        <v>2.6960000000000002</v>
      </c>
      <c r="K4">
        <v>2.1956715020000002</v>
      </c>
      <c r="L4">
        <v>1.9372642446520374</v>
      </c>
      <c r="M4" t="s">
        <v>767</v>
      </c>
      <c r="Q4" t="s">
        <v>891</v>
      </c>
      <c r="R4">
        <v>-2.1619999999999999</v>
      </c>
      <c r="S4">
        <v>-3.0074706990000002</v>
      </c>
      <c r="T4">
        <v>1.7520776132496061</v>
      </c>
      <c r="U4" t="s">
        <v>890</v>
      </c>
      <c r="Y4" t="s">
        <v>893</v>
      </c>
      <c r="Z4">
        <v>-2.4340000000000002</v>
      </c>
      <c r="AA4">
        <v>-2.7479243310000001</v>
      </c>
      <c r="AB4">
        <v>-2.0612228619197981</v>
      </c>
      <c r="AC4" t="s">
        <v>892</v>
      </c>
    </row>
    <row r="5" spans="1:29" x14ac:dyDescent="0.35">
      <c r="A5" t="s">
        <v>827</v>
      </c>
      <c r="B5">
        <v>2.2050000000000001</v>
      </c>
      <c r="C5">
        <v>1.5923621910000001</v>
      </c>
      <c r="D5">
        <v>1.9465848726285155</v>
      </c>
      <c r="E5" t="s">
        <v>826</v>
      </c>
      <c r="I5" t="s">
        <v>827</v>
      </c>
      <c r="J5">
        <v>2.2050000000000001</v>
      </c>
      <c r="K5">
        <v>1.5923621910000001</v>
      </c>
      <c r="L5">
        <v>1.9465848726285155</v>
      </c>
      <c r="M5" t="s">
        <v>826</v>
      </c>
      <c r="Q5" t="s">
        <v>864</v>
      </c>
      <c r="R5">
        <v>2.4300000000000002</v>
      </c>
      <c r="S5">
        <v>4.8161394470000003</v>
      </c>
      <c r="T5">
        <v>-1.8046043110415693</v>
      </c>
      <c r="U5" t="s">
        <v>863</v>
      </c>
      <c r="Y5" t="s">
        <v>882</v>
      </c>
      <c r="Z5">
        <v>-3.0270000000000001</v>
      </c>
      <c r="AA5">
        <v>-3.345816696</v>
      </c>
      <c r="AB5">
        <v>-2.3025397386742426</v>
      </c>
      <c r="AC5" t="s">
        <v>848</v>
      </c>
    </row>
    <row r="6" spans="1:29" x14ac:dyDescent="0.35">
      <c r="A6" t="s">
        <v>734</v>
      </c>
      <c r="B6">
        <v>2.8719999999999999</v>
      </c>
      <c r="C6">
        <v>6.7797928780000003</v>
      </c>
      <c r="D6">
        <v>2.6372187378525802</v>
      </c>
      <c r="E6" t="s">
        <v>733</v>
      </c>
      <c r="I6" t="s">
        <v>734</v>
      </c>
      <c r="J6">
        <v>2.8719999999999999</v>
      </c>
      <c r="K6">
        <v>6.7797928780000003</v>
      </c>
      <c r="L6">
        <v>2.6372187378525802</v>
      </c>
      <c r="M6" t="s">
        <v>733</v>
      </c>
      <c r="Q6" t="s">
        <v>881</v>
      </c>
      <c r="R6">
        <v>-1.7290000000000001</v>
      </c>
      <c r="S6">
        <v>-2.8186729860000002</v>
      </c>
      <c r="T6">
        <v>-1.5583495818256097</v>
      </c>
      <c r="U6" t="s">
        <v>880</v>
      </c>
      <c r="Y6" t="s">
        <v>877</v>
      </c>
      <c r="Z6">
        <v>-1.6220000000000001</v>
      </c>
      <c r="AA6">
        <v>-3.355083295</v>
      </c>
      <c r="AB6">
        <v>-1.9118008452952799</v>
      </c>
      <c r="AC6" t="s">
        <v>876</v>
      </c>
    </row>
    <row r="7" spans="1:29" x14ac:dyDescent="0.35">
      <c r="A7" t="s">
        <v>582</v>
      </c>
      <c r="B7">
        <v>3.6190000000000002</v>
      </c>
      <c r="C7">
        <v>2.4855017859999999</v>
      </c>
      <c r="D7">
        <v>4.8777442499490027</v>
      </c>
      <c r="E7" t="s">
        <v>581</v>
      </c>
      <c r="I7" t="s">
        <v>582</v>
      </c>
      <c r="J7">
        <v>3.6190000000000002</v>
      </c>
      <c r="K7">
        <v>2.4855017859999999</v>
      </c>
      <c r="L7">
        <v>4.8777442499490027</v>
      </c>
      <c r="M7" t="s">
        <v>581</v>
      </c>
      <c r="Q7" t="s">
        <v>887</v>
      </c>
      <c r="R7">
        <v>-2.0419999999999998</v>
      </c>
      <c r="S7">
        <v>-1.9076744940000001</v>
      </c>
      <c r="T7">
        <v>1.8857022011976021</v>
      </c>
      <c r="U7" t="s">
        <v>873</v>
      </c>
      <c r="Y7" t="s">
        <v>843</v>
      </c>
      <c r="Z7">
        <v>-2.2509999999999999</v>
      </c>
      <c r="AA7">
        <v>-2.194466126</v>
      </c>
      <c r="AB7">
        <v>-1.56571795063727</v>
      </c>
      <c r="AC7" t="s">
        <v>842</v>
      </c>
    </row>
    <row r="8" spans="1:29" x14ac:dyDescent="0.35">
      <c r="A8" t="s">
        <v>639</v>
      </c>
      <c r="B8">
        <v>3.3039999999999998</v>
      </c>
      <c r="C8">
        <v>5.2452089209999997</v>
      </c>
      <c r="D8">
        <v>3.6605469910175796</v>
      </c>
      <c r="E8" t="s">
        <v>638</v>
      </c>
      <c r="I8" t="s">
        <v>639</v>
      </c>
      <c r="J8">
        <v>3.3039999999999998</v>
      </c>
      <c r="K8">
        <v>5.2452089209999997</v>
      </c>
      <c r="L8">
        <v>3.6605469910175796</v>
      </c>
      <c r="M8" t="s">
        <v>638</v>
      </c>
      <c r="Q8" t="s">
        <v>860</v>
      </c>
      <c r="R8">
        <v>2.4700000000000002</v>
      </c>
      <c r="S8">
        <v>2.2684602620000001</v>
      </c>
      <c r="T8">
        <v>-1.5748026345009345</v>
      </c>
      <c r="U8" t="s">
        <v>859</v>
      </c>
      <c r="Y8" t="s">
        <v>839</v>
      </c>
      <c r="Z8">
        <v>-3.3170000000000002</v>
      </c>
      <c r="AA8">
        <v>-2.2577349330000001</v>
      </c>
      <c r="AB8">
        <v>-1.6364665182149576</v>
      </c>
      <c r="AC8" t="s">
        <v>401</v>
      </c>
    </row>
    <row r="9" spans="1:29" x14ac:dyDescent="0.35">
      <c r="A9" t="s">
        <v>258</v>
      </c>
      <c r="B9">
        <v>5.5179999999999998</v>
      </c>
      <c r="C9">
        <v>7.6778565609999996</v>
      </c>
      <c r="D9">
        <v>4.8363062957537339</v>
      </c>
      <c r="E9" t="s">
        <v>257</v>
      </c>
      <c r="I9" t="s">
        <v>258</v>
      </c>
      <c r="J9">
        <v>5.5179999999999998</v>
      </c>
      <c r="K9">
        <v>7.6778565609999996</v>
      </c>
      <c r="L9">
        <v>4.8363062957537339</v>
      </c>
      <c r="M9" t="s">
        <v>257</v>
      </c>
      <c r="Q9" t="s">
        <v>884</v>
      </c>
      <c r="R9">
        <v>-1.9390000000000001</v>
      </c>
      <c r="S9">
        <v>-2.1060939749999998</v>
      </c>
      <c r="T9">
        <v>2.6015317809389873</v>
      </c>
      <c r="U9" t="s">
        <v>883</v>
      </c>
      <c r="Y9" t="s">
        <v>838</v>
      </c>
      <c r="Z9">
        <v>-3.5089999999999999</v>
      </c>
      <c r="AA9">
        <v>-3.0563659730000001</v>
      </c>
      <c r="AB9">
        <v>-1.8024382227370495</v>
      </c>
      <c r="AC9" t="s">
        <v>401</v>
      </c>
    </row>
    <row r="10" spans="1:29" x14ac:dyDescent="0.35">
      <c r="A10" t="s">
        <v>897</v>
      </c>
      <c r="B10">
        <v>-2.9860000000000002</v>
      </c>
      <c r="C10">
        <v>-4.2098828810000004</v>
      </c>
      <c r="D10">
        <v>-1.5080500492484239</v>
      </c>
      <c r="E10" t="s">
        <v>896</v>
      </c>
      <c r="I10" t="s">
        <v>837</v>
      </c>
      <c r="J10">
        <v>2.1589999999999998</v>
      </c>
      <c r="K10">
        <v>1.5232894219999999</v>
      </c>
      <c r="L10">
        <v>3.2400510878329549</v>
      </c>
      <c r="M10" t="s">
        <v>836</v>
      </c>
      <c r="Q10" t="s">
        <v>874</v>
      </c>
      <c r="R10">
        <v>-2.8010000000000002</v>
      </c>
      <c r="S10">
        <v>-3.835877886</v>
      </c>
      <c r="T10">
        <v>6.5852157606254123</v>
      </c>
      <c r="U10" t="s">
        <v>873</v>
      </c>
      <c r="Y10" t="s">
        <v>835</v>
      </c>
      <c r="Z10">
        <v>-2.5920000000000001</v>
      </c>
      <c r="AA10">
        <v>-3.7493208980000001</v>
      </c>
      <c r="AB10">
        <v>-2.1852269599461476</v>
      </c>
      <c r="AC10" t="s">
        <v>834</v>
      </c>
    </row>
    <row r="11" spans="1:29" x14ac:dyDescent="0.35">
      <c r="A11" t="s">
        <v>837</v>
      </c>
      <c r="B11">
        <v>2.1589999999999998</v>
      </c>
      <c r="C11">
        <v>1.5232894219999999</v>
      </c>
      <c r="D11">
        <v>3.2400510878329549</v>
      </c>
      <c r="E11" t="s">
        <v>836</v>
      </c>
      <c r="I11" t="s">
        <v>370</v>
      </c>
      <c r="J11">
        <v>4.6130000000000004</v>
      </c>
      <c r="K11">
        <v>6.6103203830000004</v>
      </c>
      <c r="L11">
        <v>3.5984894916568777</v>
      </c>
      <c r="M11" t="s">
        <v>369</v>
      </c>
      <c r="Q11" t="s">
        <v>868</v>
      </c>
      <c r="R11">
        <v>-4.25</v>
      </c>
      <c r="S11">
        <v>-1.9601153979999999</v>
      </c>
      <c r="T11">
        <v>2.1037479248378292</v>
      </c>
      <c r="U11" t="s">
        <v>867</v>
      </c>
      <c r="Y11" t="s">
        <v>825</v>
      </c>
      <c r="Z11">
        <v>-3.47</v>
      </c>
      <c r="AA11">
        <v>-5.9313587529999996</v>
      </c>
      <c r="AB11">
        <v>-2.2509512468457165</v>
      </c>
      <c r="AC11" t="s">
        <v>824</v>
      </c>
    </row>
    <row r="12" spans="1:29" x14ac:dyDescent="0.35">
      <c r="A12" t="s">
        <v>370</v>
      </c>
      <c r="B12">
        <v>4.6130000000000004</v>
      </c>
      <c r="C12">
        <v>6.6103203830000004</v>
      </c>
      <c r="D12">
        <v>3.5984894916568777</v>
      </c>
      <c r="E12" t="s">
        <v>369</v>
      </c>
      <c r="I12" t="s">
        <v>545</v>
      </c>
      <c r="J12">
        <v>3.7719999999999998</v>
      </c>
      <c r="K12">
        <v>5.5632561999999997</v>
      </c>
      <c r="L12">
        <v>2.9778383500758414</v>
      </c>
      <c r="M12" t="s">
        <v>544</v>
      </c>
      <c r="Q12" t="s">
        <v>862</v>
      </c>
      <c r="R12">
        <v>2.331</v>
      </c>
      <c r="S12">
        <v>2.3638891470000001</v>
      </c>
      <c r="T12">
        <v>-3.0222520491586584</v>
      </c>
      <c r="U12" t="s">
        <v>861</v>
      </c>
      <c r="Y12" t="s">
        <v>821</v>
      </c>
      <c r="Z12">
        <v>-2.0840000000000001</v>
      </c>
      <c r="AA12">
        <v>-1.9267295099999999</v>
      </c>
      <c r="AB12">
        <v>-2.1465797651164387</v>
      </c>
      <c r="AC12" t="s">
        <v>820</v>
      </c>
    </row>
    <row r="13" spans="1:29" x14ac:dyDescent="0.35">
      <c r="A13" t="s">
        <v>545</v>
      </c>
      <c r="B13">
        <v>3.7719999999999998</v>
      </c>
      <c r="C13">
        <v>5.5632561999999997</v>
      </c>
      <c r="D13">
        <v>2.9778383500758414</v>
      </c>
      <c r="E13" t="s">
        <v>544</v>
      </c>
      <c r="I13" t="s">
        <v>841</v>
      </c>
      <c r="J13">
        <v>2.1360000000000001</v>
      </c>
      <c r="K13">
        <v>1.683997011</v>
      </c>
      <c r="L13">
        <v>3.3923174227787602</v>
      </c>
      <c r="M13" t="s">
        <v>840</v>
      </c>
      <c r="Q13" t="s">
        <v>857</v>
      </c>
      <c r="R13">
        <v>2.5990000000000002</v>
      </c>
      <c r="S13">
        <v>4.1434675099999998</v>
      </c>
      <c r="T13">
        <v>-1.5716754751315776</v>
      </c>
      <c r="U13" t="s">
        <v>856</v>
      </c>
      <c r="Y13" t="s">
        <v>794</v>
      </c>
      <c r="Z13">
        <v>-2.7469999999999999</v>
      </c>
      <c r="AA13">
        <v>-3.4577532280000001</v>
      </c>
      <c r="AB13">
        <v>-2.6189315202949666</v>
      </c>
      <c r="AC13" t="s">
        <v>793</v>
      </c>
    </row>
    <row r="14" spans="1:29" x14ac:dyDescent="0.35">
      <c r="A14" t="s">
        <v>895</v>
      </c>
      <c r="B14">
        <v>-3.0910000000000002</v>
      </c>
      <c r="C14">
        <v>-5.3716673940000002</v>
      </c>
      <c r="D14">
        <v>5.2288186904958813</v>
      </c>
      <c r="E14" t="s">
        <v>894</v>
      </c>
      <c r="I14" t="s">
        <v>803</v>
      </c>
      <c r="J14">
        <v>2.4420000000000002</v>
      </c>
      <c r="K14">
        <v>6.4060863489999997</v>
      </c>
      <c r="L14">
        <v>2.0603005102678145</v>
      </c>
      <c r="M14" t="s">
        <v>802</v>
      </c>
      <c r="Q14" t="s">
        <v>855</v>
      </c>
      <c r="R14">
        <v>1.819</v>
      </c>
      <c r="S14">
        <v>2.331660217</v>
      </c>
      <c r="T14">
        <v>-2.703713788369821</v>
      </c>
      <c r="U14" t="s">
        <v>854</v>
      </c>
      <c r="Y14" t="s">
        <v>782</v>
      </c>
      <c r="Z14">
        <v>-1.649</v>
      </c>
      <c r="AA14">
        <v>-2.4233002250000002</v>
      </c>
      <c r="AB14">
        <v>-1.6638497217958947</v>
      </c>
      <c r="AC14" t="s">
        <v>781</v>
      </c>
    </row>
    <row r="15" spans="1:29" x14ac:dyDescent="0.35">
      <c r="A15" t="s">
        <v>841</v>
      </c>
      <c r="B15">
        <v>2.1360000000000001</v>
      </c>
      <c r="C15">
        <v>1.683997011</v>
      </c>
      <c r="D15">
        <v>3.3923174227787602</v>
      </c>
      <c r="E15" t="s">
        <v>840</v>
      </c>
      <c r="I15" t="s">
        <v>879</v>
      </c>
      <c r="J15">
        <v>1.833</v>
      </c>
      <c r="K15">
        <v>3.579952032</v>
      </c>
      <c r="L15">
        <v>2.3362833878644325</v>
      </c>
      <c r="M15" t="s">
        <v>878</v>
      </c>
      <c r="Q15" t="s">
        <v>853</v>
      </c>
      <c r="R15">
        <v>2.0760000000000001</v>
      </c>
      <c r="S15">
        <v>-1.869184784</v>
      </c>
      <c r="T15">
        <v>3.1806077236396066</v>
      </c>
      <c r="U15" t="s">
        <v>852</v>
      </c>
      <c r="Y15" t="s">
        <v>778</v>
      </c>
      <c r="Z15">
        <v>-1.855</v>
      </c>
      <c r="AA15">
        <v>-2.4075663440000001</v>
      </c>
      <c r="AB15">
        <v>-1.9481442803655644</v>
      </c>
      <c r="AC15" t="s">
        <v>777</v>
      </c>
    </row>
    <row r="16" spans="1:29" x14ac:dyDescent="0.35">
      <c r="A16" t="s">
        <v>803</v>
      </c>
      <c r="B16">
        <v>2.4420000000000002</v>
      </c>
      <c r="C16">
        <v>6.4060863489999997</v>
      </c>
      <c r="D16">
        <v>2.0603005102678145</v>
      </c>
      <c r="E16" t="s">
        <v>802</v>
      </c>
      <c r="I16" t="s">
        <v>889</v>
      </c>
      <c r="J16">
        <v>1.7929999999999999</v>
      </c>
      <c r="K16">
        <v>3.992232043</v>
      </c>
      <c r="L16">
        <v>2.6698513983076695</v>
      </c>
      <c r="M16" t="s">
        <v>888</v>
      </c>
      <c r="Q16" t="s">
        <v>851</v>
      </c>
      <c r="R16">
        <v>-1.5149999999999999</v>
      </c>
      <c r="S16">
        <v>2.8821971089999998</v>
      </c>
      <c r="T16">
        <v>1.5263938318735297</v>
      </c>
      <c r="U16" t="s">
        <v>850</v>
      </c>
      <c r="Y16" t="s">
        <v>739</v>
      </c>
      <c r="Z16">
        <v>-2.016</v>
      </c>
      <c r="AA16">
        <v>-2.7508478620000001</v>
      </c>
      <c r="AB16">
        <v>-3.2915544458438433</v>
      </c>
      <c r="AC16" t="s">
        <v>738</v>
      </c>
    </row>
    <row r="17" spans="1:29" x14ac:dyDescent="0.35">
      <c r="A17" t="s">
        <v>879</v>
      </c>
      <c r="B17">
        <v>1.833</v>
      </c>
      <c r="C17">
        <v>3.579952032</v>
      </c>
      <c r="D17">
        <v>2.3362833878644325</v>
      </c>
      <c r="E17" t="s">
        <v>878</v>
      </c>
      <c r="I17" t="s">
        <v>276</v>
      </c>
      <c r="J17">
        <v>5.4130000000000003</v>
      </c>
      <c r="K17">
        <v>1.7828884860000001</v>
      </c>
      <c r="L17">
        <v>3.6280312226130427</v>
      </c>
      <c r="M17" t="s">
        <v>275</v>
      </c>
      <c r="Q17" t="s">
        <v>849</v>
      </c>
      <c r="R17">
        <v>1.55</v>
      </c>
      <c r="S17">
        <v>1.6280346640000001</v>
      </c>
      <c r="T17">
        <v>-2.585493195978525</v>
      </c>
      <c r="U17" t="s">
        <v>848</v>
      </c>
      <c r="Y17" t="s">
        <v>702</v>
      </c>
      <c r="Z17">
        <v>-2.073</v>
      </c>
      <c r="AA17">
        <v>-1.704647974</v>
      </c>
      <c r="AB17">
        <v>-1.8017897530865059</v>
      </c>
      <c r="AC17" t="s">
        <v>701</v>
      </c>
    </row>
    <row r="18" spans="1:29" x14ac:dyDescent="0.35">
      <c r="A18" t="s">
        <v>889</v>
      </c>
      <c r="B18">
        <v>1.7929999999999999</v>
      </c>
      <c r="C18">
        <v>3.992232043</v>
      </c>
      <c r="D18">
        <v>2.6698513983076695</v>
      </c>
      <c r="E18" t="s">
        <v>888</v>
      </c>
      <c r="I18" t="s">
        <v>420</v>
      </c>
      <c r="J18">
        <v>4.2560000000000002</v>
      </c>
      <c r="K18">
        <v>5.2336994030000001</v>
      </c>
      <c r="L18">
        <v>3.707359132080883</v>
      </c>
      <c r="M18" t="s">
        <v>318</v>
      </c>
      <c r="Q18" t="s">
        <v>845</v>
      </c>
      <c r="R18">
        <v>2.2010000000000001</v>
      </c>
      <c r="S18">
        <v>5.0284619429999999</v>
      </c>
      <c r="T18">
        <v>-1.6267030684675829</v>
      </c>
      <c r="U18" t="s">
        <v>844</v>
      </c>
      <c r="Y18" t="s">
        <v>473</v>
      </c>
      <c r="Z18">
        <v>-3.4369999999999998</v>
      </c>
      <c r="AA18">
        <v>-3.195124662</v>
      </c>
      <c r="AB18">
        <v>-1.7672358945911133</v>
      </c>
      <c r="AC18" t="s">
        <v>472</v>
      </c>
    </row>
    <row r="19" spans="1:29" x14ac:dyDescent="0.35">
      <c r="A19" t="s">
        <v>276</v>
      </c>
      <c r="B19">
        <v>5.4130000000000003</v>
      </c>
      <c r="C19">
        <v>1.7828884860000001</v>
      </c>
      <c r="D19">
        <v>3.6280312226130427</v>
      </c>
      <c r="E19" t="s">
        <v>275</v>
      </c>
      <c r="I19" t="s">
        <v>319</v>
      </c>
      <c r="J19">
        <v>5.0640000000000001</v>
      </c>
      <c r="K19">
        <v>5.4506724550000003</v>
      </c>
      <c r="L19">
        <v>5.3243305851026674</v>
      </c>
      <c r="M19" t="s">
        <v>318</v>
      </c>
      <c r="Q19" t="s">
        <v>831</v>
      </c>
      <c r="R19">
        <v>-1.7889999999999999</v>
      </c>
      <c r="S19">
        <v>-3.6238434590000002</v>
      </c>
      <c r="T19">
        <v>2.3860084506673118</v>
      </c>
      <c r="U19" t="s">
        <v>830</v>
      </c>
      <c r="Y19" t="s">
        <v>450</v>
      </c>
      <c r="Z19">
        <v>-1.9339999999999999</v>
      </c>
      <c r="AA19">
        <v>-2.8455045440000002</v>
      </c>
      <c r="AB19">
        <v>-1.8910547420720867</v>
      </c>
      <c r="AC19" t="s">
        <v>449</v>
      </c>
    </row>
    <row r="20" spans="1:29" x14ac:dyDescent="0.35">
      <c r="A20" t="s">
        <v>420</v>
      </c>
      <c r="B20">
        <v>4.2560000000000002</v>
      </c>
      <c r="C20">
        <v>5.2336994030000001</v>
      </c>
      <c r="D20">
        <v>3.707359132080883</v>
      </c>
      <c r="E20" t="s">
        <v>318</v>
      </c>
      <c r="I20" t="s">
        <v>452</v>
      </c>
      <c r="J20">
        <v>4.1849999999999996</v>
      </c>
      <c r="K20">
        <v>5.1296231639999998</v>
      </c>
      <c r="L20">
        <v>6.7414669864011465</v>
      </c>
      <c r="M20" t="s">
        <v>451</v>
      </c>
      <c r="Q20" t="s">
        <v>829</v>
      </c>
      <c r="R20">
        <v>2.089</v>
      </c>
      <c r="S20">
        <v>3.83685944</v>
      </c>
      <c r="T20">
        <v>-3.37851162325373</v>
      </c>
      <c r="U20" t="s">
        <v>828</v>
      </c>
      <c r="Y20" t="s">
        <v>313</v>
      </c>
      <c r="Z20">
        <v>-2.2890000000000001</v>
      </c>
      <c r="AA20">
        <v>-4.6276241169999999</v>
      </c>
      <c r="AB20">
        <v>-1.7110024461042737</v>
      </c>
      <c r="AC20" t="s">
        <v>312</v>
      </c>
    </row>
    <row r="21" spans="1:29" x14ac:dyDescent="0.35">
      <c r="A21" t="s">
        <v>319</v>
      </c>
      <c r="B21">
        <v>5.0640000000000001</v>
      </c>
      <c r="C21">
        <v>5.4506724550000003</v>
      </c>
      <c r="D21">
        <v>5.3243305851026674</v>
      </c>
      <c r="E21" t="s">
        <v>318</v>
      </c>
      <c r="I21" t="s">
        <v>796</v>
      </c>
      <c r="J21">
        <v>2.5139999999999998</v>
      </c>
      <c r="K21">
        <v>2.402425348</v>
      </c>
      <c r="L21">
        <v>4.1115083152169909</v>
      </c>
      <c r="M21" t="s">
        <v>795</v>
      </c>
      <c r="Q21" t="s">
        <v>823</v>
      </c>
      <c r="R21">
        <v>-2.3620000000000001</v>
      </c>
      <c r="S21">
        <v>-2.1180971890000002</v>
      </c>
      <c r="T21">
        <v>2.85838105845894</v>
      </c>
      <c r="U21" t="s">
        <v>822</v>
      </c>
      <c r="Y21" t="s">
        <v>236</v>
      </c>
      <c r="Z21">
        <v>-3.194</v>
      </c>
      <c r="AA21">
        <v>-2.7408735719999999</v>
      </c>
      <c r="AB21">
        <v>-1.7701543982106278</v>
      </c>
      <c r="AC21" t="s">
        <v>235</v>
      </c>
    </row>
    <row r="22" spans="1:29" x14ac:dyDescent="0.35">
      <c r="A22" t="s">
        <v>452</v>
      </c>
      <c r="B22">
        <v>4.1849999999999996</v>
      </c>
      <c r="C22">
        <v>5.1296231639999998</v>
      </c>
      <c r="D22">
        <v>6.7414669864011465</v>
      </c>
      <c r="E22" t="s">
        <v>451</v>
      </c>
      <c r="I22" t="s">
        <v>866</v>
      </c>
      <c r="J22">
        <v>2.0019999999999998</v>
      </c>
      <c r="K22">
        <v>3.983967287</v>
      </c>
      <c r="L22">
        <v>2.4225482507104346</v>
      </c>
      <c r="M22" t="s">
        <v>658</v>
      </c>
      <c r="Q22" t="s">
        <v>811</v>
      </c>
      <c r="R22">
        <v>-2.1909999999999998</v>
      </c>
      <c r="S22">
        <v>-2.8569176559999998</v>
      </c>
      <c r="T22">
        <v>1.6153824013095148</v>
      </c>
      <c r="U22" t="s">
        <v>810</v>
      </c>
      <c r="Y22" t="s">
        <v>143</v>
      </c>
      <c r="Z22">
        <v>-3.3450000000000002</v>
      </c>
      <c r="AA22">
        <v>-3.986624757</v>
      </c>
      <c r="AB22">
        <v>-1.7789012222021345</v>
      </c>
      <c r="AC22" t="s">
        <v>142</v>
      </c>
    </row>
    <row r="23" spans="1:29" x14ac:dyDescent="0.35">
      <c r="A23" t="s">
        <v>891</v>
      </c>
      <c r="B23">
        <v>-2.1619999999999999</v>
      </c>
      <c r="C23">
        <v>-3.0074706990000002</v>
      </c>
      <c r="D23">
        <v>1.7520776132496061</v>
      </c>
      <c r="E23" t="s">
        <v>890</v>
      </c>
      <c r="I23" t="s">
        <v>561</v>
      </c>
      <c r="J23">
        <v>3.7330000000000001</v>
      </c>
      <c r="K23">
        <v>2.0415842</v>
      </c>
      <c r="L23">
        <v>4.0975305376605382</v>
      </c>
      <c r="M23" t="s">
        <v>102</v>
      </c>
      <c r="Q23" t="s">
        <v>807</v>
      </c>
      <c r="R23">
        <v>-1.8160000000000001</v>
      </c>
      <c r="S23">
        <v>-4.3884031060000002</v>
      </c>
      <c r="T23">
        <v>2.4398028118883648</v>
      </c>
      <c r="U23" t="s">
        <v>806</v>
      </c>
      <c r="Y23" t="s">
        <v>139</v>
      </c>
      <c r="Z23">
        <v>-3.4209999999999998</v>
      </c>
      <c r="AA23">
        <v>-4.9785078690000004</v>
      </c>
      <c r="AB23">
        <v>-1.5012989289059251</v>
      </c>
      <c r="AC23" t="s">
        <v>138</v>
      </c>
    </row>
    <row r="24" spans="1:29" x14ac:dyDescent="0.35">
      <c r="A24" t="s">
        <v>796</v>
      </c>
      <c r="B24">
        <v>2.5139999999999998</v>
      </c>
      <c r="C24">
        <v>2.402425348</v>
      </c>
      <c r="D24">
        <v>4.1115083152169909</v>
      </c>
      <c r="E24" t="s">
        <v>795</v>
      </c>
      <c r="I24" t="s">
        <v>818</v>
      </c>
      <c r="J24">
        <v>2.2839999999999998</v>
      </c>
      <c r="K24">
        <v>1.766033288</v>
      </c>
      <c r="L24">
        <v>1.6632472576692141</v>
      </c>
      <c r="M24" t="s">
        <v>817</v>
      </c>
      <c r="Q24" t="s">
        <v>805</v>
      </c>
      <c r="R24">
        <v>3.5779999999999998</v>
      </c>
      <c r="S24">
        <v>-1.8815895330000001</v>
      </c>
      <c r="T24">
        <v>3.8073549220576046</v>
      </c>
      <c r="U24" t="s">
        <v>804</v>
      </c>
      <c r="Y24" t="s">
        <v>113</v>
      </c>
      <c r="Z24">
        <v>-3.4929999999999999</v>
      </c>
      <c r="AA24">
        <v>-1.6011376610000001</v>
      </c>
      <c r="AB24">
        <v>-2.1657553596933572</v>
      </c>
      <c r="AC24" t="s">
        <v>112</v>
      </c>
    </row>
    <row r="25" spans="1:29" x14ac:dyDescent="0.35">
      <c r="A25" t="s">
        <v>864</v>
      </c>
      <c r="B25">
        <v>2.4300000000000002</v>
      </c>
      <c r="C25">
        <v>4.8161394470000003</v>
      </c>
      <c r="D25">
        <v>-1.8046043110415693</v>
      </c>
      <c r="E25" t="s">
        <v>863</v>
      </c>
      <c r="I25" t="s">
        <v>202</v>
      </c>
      <c r="J25">
        <v>6.8179999999999996</v>
      </c>
      <c r="K25">
        <v>7.8143806939999996</v>
      </c>
      <c r="L25">
        <v>2</v>
      </c>
      <c r="M25" t="s">
        <v>201</v>
      </c>
      <c r="Q25" t="s">
        <v>798</v>
      </c>
      <c r="R25">
        <v>-2.5</v>
      </c>
      <c r="S25">
        <v>3.5844045649999998</v>
      </c>
      <c r="T25">
        <v>-2.5233567502589267</v>
      </c>
      <c r="U25" t="s">
        <v>797</v>
      </c>
      <c r="Y25" t="s">
        <v>105</v>
      </c>
      <c r="Z25">
        <v>-2.9159999999999999</v>
      </c>
      <c r="AA25">
        <v>-4.9997562499999999</v>
      </c>
      <c r="AB25">
        <v>-2.0302210570876493</v>
      </c>
      <c r="AC25" t="s">
        <v>104</v>
      </c>
    </row>
    <row r="26" spans="1:29" x14ac:dyDescent="0.35">
      <c r="A26" t="s">
        <v>866</v>
      </c>
      <c r="B26">
        <v>2.0019999999999998</v>
      </c>
      <c r="C26">
        <v>3.983967287</v>
      </c>
      <c r="D26">
        <v>2.4225482507104346</v>
      </c>
      <c r="E26" t="s">
        <v>658</v>
      </c>
      <c r="I26" t="s">
        <v>616</v>
      </c>
      <c r="J26">
        <v>3.5259999999999998</v>
      </c>
      <c r="K26">
        <v>1.9656477670000001</v>
      </c>
      <c r="L26">
        <v>3.5880418936531284</v>
      </c>
      <c r="M26" t="s">
        <v>615</v>
      </c>
      <c r="Q26" t="s">
        <v>784</v>
      </c>
      <c r="R26">
        <v>-2.1829999999999998</v>
      </c>
      <c r="S26">
        <v>-2.200552922</v>
      </c>
      <c r="T26">
        <v>1.8530813841497995</v>
      </c>
      <c r="U26" t="s">
        <v>783</v>
      </c>
      <c r="Y26" t="s">
        <v>66</v>
      </c>
      <c r="Z26">
        <v>-1.946</v>
      </c>
      <c r="AA26">
        <v>-1.5054723860000001</v>
      </c>
      <c r="AB26">
        <v>-2.3186674307811073</v>
      </c>
      <c r="AC26" t="s">
        <v>65</v>
      </c>
    </row>
    <row r="27" spans="1:29" x14ac:dyDescent="0.35">
      <c r="A27" t="s">
        <v>881</v>
      </c>
      <c r="B27">
        <v>-1.7290000000000001</v>
      </c>
      <c r="C27">
        <v>-2.8186729860000002</v>
      </c>
      <c r="D27">
        <v>-1.5583495818256097</v>
      </c>
      <c r="E27" t="s">
        <v>880</v>
      </c>
      <c r="I27" t="s">
        <v>772</v>
      </c>
      <c r="J27">
        <v>2.6560000000000001</v>
      </c>
      <c r="K27">
        <v>4.9734516439999998</v>
      </c>
      <c r="L27">
        <v>2.8300749985576878</v>
      </c>
      <c r="M27" t="s">
        <v>771</v>
      </c>
      <c r="Q27" t="s">
        <v>766</v>
      </c>
      <c r="R27">
        <v>1.6719999999999999</v>
      </c>
      <c r="S27">
        <v>-4.7364704379999996</v>
      </c>
      <c r="T27">
        <v>5.3625948779724695</v>
      </c>
      <c r="U27" t="s">
        <v>765</v>
      </c>
      <c r="Y27" t="s">
        <v>64</v>
      </c>
      <c r="Z27">
        <v>-1.615</v>
      </c>
      <c r="AA27">
        <v>-1.6764005630000001</v>
      </c>
      <c r="AB27">
        <v>-1.8249132934419088</v>
      </c>
      <c r="AC27" t="s">
        <v>63</v>
      </c>
    </row>
    <row r="28" spans="1:29" x14ac:dyDescent="0.35">
      <c r="A28" t="s">
        <v>887</v>
      </c>
      <c r="B28">
        <v>-2.0419999999999998</v>
      </c>
      <c r="C28">
        <v>-1.9076744940000001</v>
      </c>
      <c r="D28">
        <v>1.8857022011976021</v>
      </c>
      <c r="E28" t="s">
        <v>873</v>
      </c>
      <c r="I28" t="s">
        <v>280</v>
      </c>
      <c r="J28">
        <v>5.3840000000000003</v>
      </c>
      <c r="K28">
        <v>8.6428341100000008</v>
      </c>
      <c r="L28">
        <v>4.0392846451150408</v>
      </c>
      <c r="M28" t="s">
        <v>279</v>
      </c>
      <c r="Q28" t="s">
        <v>731</v>
      </c>
      <c r="R28">
        <v>-3.5859999999999999</v>
      </c>
      <c r="S28">
        <v>-2.0360959460000001</v>
      </c>
      <c r="T28">
        <v>1.9640101429447856</v>
      </c>
      <c r="U28" t="s">
        <v>730</v>
      </c>
      <c r="Y28" t="s">
        <v>52</v>
      </c>
      <c r="Z28">
        <v>-3.4369999999999998</v>
      </c>
      <c r="AA28">
        <v>-4.4891407499999998</v>
      </c>
      <c r="AB28">
        <v>-4.2479275134435861</v>
      </c>
      <c r="AC28" t="s">
        <v>51</v>
      </c>
    </row>
    <row r="29" spans="1:29" x14ac:dyDescent="0.35">
      <c r="A29" t="s">
        <v>561</v>
      </c>
      <c r="B29">
        <v>3.7330000000000001</v>
      </c>
      <c r="C29">
        <v>2.0415842</v>
      </c>
      <c r="D29">
        <v>4.0975305376605382</v>
      </c>
      <c r="E29" t="s">
        <v>102</v>
      </c>
      <c r="I29" t="s">
        <v>886</v>
      </c>
      <c r="J29">
        <v>1.667</v>
      </c>
      <c r="K29">
        <v>2.0226306200000002</v>
      </c>
      <c r="L29">
        <v>2.8187596853298538</v>
      </c>
      <c r="M29" t="s">
        <v>885</v>
      </c>
      <c r="Q29" t="s">
        <v>709</v>
      </c>
      <c r="R29">
        <v>-2.2010000000000001</v>
      </c>
      <c r="S29">
        <v>-1.6601617150000001</v>
      </c>
      <c r="T29">
        <v>5.2412594539211117</v>
      </c>
      <c r="U29" t="s">
        <v>102</v>
      </c>
    </row>
    <row r="30" spans="1:29" x14ac:dyDescent="0.35">
      <c r="A30" t="s">
        <v>893</v>
      </c>
      <c r="B30">
        <v>-2.4340000000000002</v>
      </c>
      <c r="C30">
        <v>-2.7479243310000001</v>
      </c>
      <c r="D30">
        <v>-2.0612228619197981</v>
      </c>
      <c r="E30" t="s">
        <v>892</v>
      </c>
      <c r="I30" t="s">
        <v>556</v>
      </c>
      <c r="J30">
        <v>3.7549999999999999</v>
      </c>
      <c r="K30">
        <v>6.9118448450000001</v>
      </c>
      <c r="L30">
        <v>1.7369655941662063</v>
      </c>
      <c r="M30" t="s">
        <v>555</v>
      </c>
      <c r="Q30" t="s">
        <v>693</v>
      </c>
      <c r="R30">
        <v>2.06</v>
      </c>
      <c r="S30">
        <v>-3.427751411</v>
      </c>
      <c r="T30">
        <v>1.9913455346894622</v>
      </c>
      <c r="U30" t="s">
        <v>692</v>
      </c>
    </row>
    <row r="31" spans="1:29" x14ac:dyDescent="0.35">
      <c r="A31" t="s">
        <v>818</v>
      </c>
      <c r="B31">
        <v>2.2839999999999998</v>
      </c>
      <c r="C31">
        <v>1.766033288</v>
      </c>
      <c r="D31">
        <v>1.6632472576692141</v>
      </c>
      <c r="E31" t="s">
        <v>817</v>
      </c>
      <c r="I31" t="s">
        <v>247</v>
      </c>
      <c r="J31">
        <v>5.65</v>
      </c>
      <c r="K31">
        <v>4.6993709690000003</v>
      </c>
      <c r="L31">
        <v>3.1110313123887439</v>
      </c>
      <c r="M31" t="s">
        <v>246</v>
      </c>
      <c r="Q31" t="s">
        <v>689</v>
      </c>
      <c r="R31">
        <v>-2.5449999999999999</v>
      </c>
      <c r="S31">
        <v>-6.919930291</v>
      </c>
      <c r="T31">
        <v>1.7057347950713488</v>
      </c>
      <c r="U31" t="s">
        <v>688</v>
      </c>
    </row>
    <row r="32" spans="1:29" x14ac:dyDescent="0.35">
      <c r="A32" t="s">
        <v>202</v>
      </c>
      <c r="B32">
        <v>6.8179999999999996</v>
      </c>
      <c r="C32">
        <v>7.8143806939999996</v>
      </c>
      <c r="D32">
        <v>2</v>
      </c>
      <c r="E32" t="s">
        <v>201</v>
      </c>
      <c r="I32" t="s">
        <v>431</v>
      </c>
      <c r="J32">
        <v>4.2220000000000004</v>
      </c>
      <c r="K32">
        <v>2.5447441359999998</v>
      </c>
      <c r="L32">
        <v>4.3692338096657197</v>
      </c>
      <c r="M32" t="s">
        <v>430</v>
      </c>
      <c r="Q32" t="s">
        <v>682</v>
      </c>
      <c r="R32">
        <v>-1.766</v>
      </c>
      <c r="S32">
        <v>-2.5524502349999998</v>
      </c>
      <c r="T32">
        <v>3.1297057227906184</v>
      </c>
      <c r="U32" t="s">
        <v>681</v>
      </c>
    </row>
    <row r="33" spans="1:21" x14ac:dyDescent="0.35">
      <c r="A33" t="s">
        <v>616</v>
      </c>
      <c r="B33">
        <v>3.5259999999999998</v>
      </c>
      <c r="C33">
        <v>1.9656477670000001</v>
      </c>
      <c r="D33">
        <v>3.5880418936531284</v>
      </c>
      <c r="E33" t="s">
        <v>615</v>
      </c>
      <c r="I33" t="s">
        <v>465</v>
      </c>
      <c r="J33">
        <v>4.1310000000000002</v>
      </c>
      <c r="K33">
        <v>2.718334772</v>
      </c>
      <c r="L33">
        <v>4.4150374992788439</v>
      </c>
      <c r="M33" t="s">
        <v>464</v>
      </c>
      <c r="Q33" t="s">
        <v>665</v>
      </c>
      <c r="R33">
        <v>-2.4390000000000001</v>
      </c>
      <c r="S33">
        <v>-2.1098775189999999</v>
      </c>
      <c r="T33">
        <v>2.2269678948079394</v>
      </c>
      <c r="U33" t="s">
        <v>664</v>
      </c>
    </row>
    <row r="34" spans="1:21" x14ac:dyDescent="0.35">
      <c r="A34" t="s">
        <v>772</v>
      </c>
      <c r="B34">
        <v>2.6560000000000001</v>
      </c>
      <c r="C34">
        <v>4.9734516439999998</v>
      </c>
      <c r="D34">
        <v>2.8300749985576878</v>
      </c>
      <c r="E34" t="s">
        <v>771</v>
      </c>
      <c r="I34" t="s">
        <v>388</v>
      </c>
      <c r="J34">
        <v>4.4459999999999997</v>
      </c>
      <c r="K34">
        <v>3.9806480290000001</v>
      </c>
      <c r="L34">
        <v>3.6020360140800971</v>
      </c>
      <c r="M34" t="s">
        <v>387</v>
      </c>
      <c r="Q34" t="s">
        <v>661</v>
      </c>
      <c r="R34">
        <v>1.952</v>
      </c>
      <c r="S34">
        <v>2.3803570559999998</v>
      </c>
      <c r="T34">
        <v>-3.2680350868921604</v>
      </c>
      <c r="U34" t="s">
        <v>660</v>
      </c>
    </row>
    <row r="35" spans="1:21" x14ac:dyDescent="0.35">
      <c r="A35" t="s">
        <v>280</v>
      </c>
      <c r="B35">
        <v>5.3840000000000003</v>
      </c>
      <c r="C35">
        <v>8.6428341100000008</v>
      </c>
      <c r="D35">
        <v>4.0392846451150408</v>
      </c>
      <c r="E35" t="s">
        <v>279</v>
      </c>
      <c r="I35" t="s">
        <v>872</v>
      </c>
      <c r="J35">
        <v>1.966</v>
      </c>
      <c r="K35">
        <v>2.9236037700000002</v>
      </c>
      <c r="L35">
        <v>2</v>
      </c>
      <c r="M35" t="s">
        <v>871</v>
      </c>
      <c r="Q35" t="s">
        <v>651</v>
      </c>
      <c r="R35">
        <v>-1.861</v>
      </c>
      <c r="S35">
        <v>5.5076814509999998</v>
      </c>
      <c r="T35">
        <v>6.0927571409198524</v>
      </c>
      <c r="U35" t="s">
        <v>650</v>
      </c>
    </row>
    <row r="36" spans="1:21" x14ac:dyDescent="0.35">
      <c r="A36" t="s">
        <v>886</v>
      </c>
      <c r="B36">
        <v>1.667</v>
      </c>
      <c r="C36">
        <v>2.0226306200000002</v>
      </c>
      <c r="D36">
        <v>2.8187596853298538</v>
      </c>
      <c r="E36" t="s">
        <v>885</v>
      </c>
      <c r="I36" t="s">
        <v>752</v>
      </c>
      <c r="J36">
        <v>2.746</v>
      </c>
      <c r="K36">
        <v>2.621137821</v>
      </c>
      <c r="L36">
        <v>1.854149133536545</v>
      </c>
      <c r="M36" t="s">
        <v>751</v>
      </c>
      <c r="Q36" t="s">
        <v>642</v>
      </c>
      <c r="R36">
        <v>2.7160000000000002</v>
      </c>
      <c r="S36">
        <v>2.206162462</v>
      </c>
      <c r="T36">
        <v>-1.6658167532059953</v>
      </c>
      <c r="U36" t="s">
        <v>641</v>
      </c>
    </row>
    <row r="37" spans="1:21" x14ac:dyDescent="0.35">
      <c r="A37" t="s">
        <v>860</v>
      </c>
      <c r="B37">
        <v>2.4700000000000002</v>
      </c>
      <c r="C37">
        <v>2.2684602620000001</v>
      </c>
      <c r="D37">
        <v>-1.5748026345009345</v>
      </c>
      <c r="E37" t="s">
        <v>859</v>
      </c>
      <c r="I37" t="s">
        <v>870</v>
      </c>
      <c r="J37">
        <v>1.9850000000000001</v>
      </c>
      <c r="K37">
        <v>2.5287177390000002</v>
      </c>
      <c r="L37">
        <v>2.7914133781885826</v>
      </c>
      <c r="M37" t="s">
        <v>869</v>
      </c>
      <c r="Q37" t="s">
        <v>637</v>
      </c>
      <c r="R37">
        <v>2.5779999999999998</v>
      </c>
      <c r="S37">
        <v>-2.198520303</v>
      </c>
      <c r="T37">
        <v>3.0324214776923775</v>
      </c>
      <c r="U37" t="s">
        <v>636</v>
      </c>
    </row>
    <row r="38" spans="1:21" x14ac:dyDescent="0.35">
      <c r="A38" t="s">
        <v>556</v>
      </c>
      <c r="B38">
        <v>3.7549999999999999</v>
      </c>
      <c r="C38">
        <v>6.9118448450000001</v>
      </c>
      <c r="D38">
        <v>1.7369655941662063</v>
      </c>
      <c r="E38" t="s">
        <v>555</v>
      </c>
      <c r="I38" t="s">
        <v>687</v>
      </c>
      <c r="J38">
        <v>3.077</v>
      </c>
      <c r="K38">
        <v>4.8918578970000004</v>
      </c>
      <c r="L38">
        <v>2.9360882361798066</v>
      </c>
      <c r="M38" t="s">
        <v>686</v>
      </c>
      <c r="Q38" t="s">
        <v>629</v>
      </c>
      <c r="R38">
        <v>1.53</v>
      </c>
      <c r="S38">
        <v>2.1757436160000001</v>
      </c>
      <c r="T38">
        <v>1.8869199501892826</v>
      </c>
      <c r="U38" t="s">
        <v>628</v>
      </c>
    </row>
    <row r="39" spans="1:21" x14ac:dyDescent="0.35">
      <c r="A39" t="s">
        <v>884</v>
      </c>
      <c r="B39">
        <v>-1.9390000000000001</v>
      </c>
      <c r="C39">
        <v>-2.1060939749999998</v>
      </c>
      <c r="D39">
        <v>2.6015317809389873</v>
      </c>
      <c r="E39" t="s">
        <v>883</v>
      </c>
      <c r="I39" t="s">
        <v>875</v>
      </c>
      <c r="J39">
        <v>1.758</v>
      </c>
      <c r="K39">
        <v>4.8747056999999998</v>
      </c>
      <c r="L39">
        <v>2.2750070474998698</v>
      </c>
      <c r="M39" t="s">
        <v>662</v>
      </c>
      <c r="Q39" t="s">
        <v>572</v>
      </c>
      <c r="R39">
        <v>2.089</v>
      </c>
      <c r="S39">
        <v>3.5800229739999998</v>
      </c>
      <c r="T39">
        <v>-1.5260688116675876</v>
      </c>
      <c r="U39" t="s">
        <v>102</v>
      </c>
    </row>
    <row r="40" spans="1:21" x14ac:dyDescent="0.35">
      <c r="A40" t="s">
        <v>247</v>
      </c>
      <c r="B40">
        <v>5.65</v>
      </c>
      <c r="C40">
        <v>4.6993709690000003</v>
      </c>
      <c r="D40">
        <v>3.1110313123887439</v>
      </c>
      <c r="E40" t="s">
        <v>246</v>
      </c>
      <c r="I40" t="s">
        <v>553</v>
      </c>
      <c r="J40">
        <v>3.7549999999999999</v>
      </c>
      <c r="K40">
        <v>2.320845431</v>
      </c>
      <c r="L40">
        <v>2.382469636822413</v>
      </c>
      <c r="M40" t="s">
        <v>552</v>
      </c>
      <c r="Q40" t="s">
        <v>567</v>
      </c>
      <c r="R40">
        <v>-1.8180000000000001</v>
      </c>
      <c r="S40">
        <v>-1.70358762</v>
      </c>
      <c r="T40">
        <v>1.8559896973084806</v>
      </c>
      <c r="U40" t="s">
        <v>566</v>
      </c>
    </row>
    <row r="41" spans="1:21" x14ac:dyDescent="0.35">
      <c r="A41" t="s">
        <v>431</v>
      </c>
      <c r="B41">
        <v>4.2220000000000004</v>
      </c>
      <c r="C41">
        <v>2.5447441359999998</v>
      </c>
      <c r="D41">
        <v>4.3692338096657197</v>
      </c>
      <c r="E41" t="s">
        <v>430</v>
      </c>
      <c r="I41" t="s">
        <v>392</v>
      </c>
      <c r="J41">
        <v>4.431</v>
      </c>
      <c r="K41">
        <v>1.890921275</v>
      </c>
      <c r="L41">
        <v>1.5250910447437576</v>
      </c>
      <c r="M41" t="s">
        <v>391</v>
      </c>
      <c r="Q41" t="s">
        <v>494</v>
      </c>
      <c r="R41">
        <v>-1.583</v>
      </c>
      <c r="S41">
        <v>-1.6200394090000001</v>
      </c>
      <c r="T41">
        <v>1.5692783713855925</v>
      </c>
      <c r="U41" t="s">
        <v>493</v>
      </c>
    </row>
    <row r="42" spans="1:21" x14ac:dyDescent="0.35">
      <c r="A42" t="s">
        <v>882</v>
      </c>
      <c r="B42">
        <v>-3.0270000000000001</v>
      </c>
      <c r="C42">
        <v>-3.345816696</v>
      </c>
      <c r="D42">
        <v>-2.3025397386742426</v>
      </c>
      <c r="E42" t="s">
        <v>848</v>
      </c>
      <c r="I42" t="s">
        <v>656</v>
      </c>
      <c r="J42">
        <v>3.2250000000000001</v>
      </c>
      <c r="K42">
        <v>6.1175748849999998</v>
      </c>
      <c r="L42">
        <v>2.2330135370930204</v>
      </c>
      <c r="M42" t="s">
        <v>655</v>
      </c>
      <c r="Q42" t="s">
        <v>488</v>
      </c>
      <c r="R42">
        <v>-4.6020000000000003</v>
      </c>
      <c r="S42">
        <v>-7.025308184</v>
      </c>
      <c r="T42">
        <v>1.9093919753786479</v>
      </c>
      <c r="U42" t="s">
        <v>487</v>
      </c>
    </row>
    <row r="43" spans="1:21" x14ac:dyDescent="0.35">
      <c r="A43" t="s">
        <v>465</v>
      </c>
      <c r="B43">
        <v>4.1310000000000002</v>
      </c>
      <c r="C43">
        <v>2.718334772</v>
      </c>
      <c r="D43">
        <v>4.4150374992788439</v>
      </c>
      <c r="E43" t="s">
        <v>464</v>
      </c>
      <c r="I43" t="s">
        <v>400</v>
      </c>
      <c r="J43">
        <v>4.4139999999999997</v>
      </c>
      <c r="K43">
        <v>2.3117300709999999</v>
      </c>
      <c r="L43">
        <v>1.6129768768907526</v>
      </c>
      <c r="M43" t="s">
        <v>399</v>
      </c>
      <c r="Q43" t="s">
        <v>484</v>
      </c>
      <c r="R43">
        <v>-1.99</v>
      </c>
      <c r="S43">
        <v>-3.3248581150000001</v>
      </c>
      <c r="T43">
        <v>1.7643304933373867</v>
      </c>
      <c r="U43" t="s">
        <v>483</v>
      </c>
    </row>
    <row r="44" spans="1:21" x14ac:dyDescent="0.35">
      <c r="A44" t="s">
        <v>388</v>
      </c>
      <c r="B44">
        <v>4.4459999999999997</v>
      </c>
      <c r="C44">
        <v>3.9806480290000001</v>
      </c>
      <c r="D44">
        <v>3.6020360140800971</v>
      </c>
      <c r="E44" t="s">
        <v>387</v>
      </c>
      <c r="I44" t="s">
        <v>786</v>
      </c>
      <c r="J44">
        <v>2.5830000000000002</v>
      </c>
      <c r="K44">
        <v>1.9143529859999999</v>
      </c>
      <c r="L44">
        <v>2.5849625007211561</v>
      </c>
      <c r="M44" t="s">
        <v>785</v>
      </c>
      <c r="Q44" t="s">
        <v>467</v>
      </c>
      <c r="R44">
        <v>-2.2730000000000001</v>
      </c>
      <c r="S44">
        <v>-6.9121453879999999</v>
      </c>
      <c r="T44">
        <v>4.1604646721932461</v>
      </c>
      <c r="U44" t="s">
        <v>466</v>
      </c>
    </row>
    <row r="45" spans="1:21" x14ac:dyDescent="0.35">
      <c r="A45" t="s">
        <v>872</v>
      </c>
      <c r="B45">
        <v>1.966</v>
      </c>
      <c r="C45">
        <v>2.9236037700000002</v>
      </c>
      <c r="D45">
        <v>2</v>
      </c>
      <c r="E45" t="s">
        <v>871</v>
      </c>
      <c r="I45" t="s">
        <v>678</v>
      </c>
      <c r="J45">
        <v>3.14</v>
      </c>
      <c r="K45">
        <v>1.5428446220000001</v>
      </c>
      <c r="L45">
        <v>2.9068905956085187</v>
      </c>
      <c r="M45" t="s">
        <v>478</v>
      </c>
      <c r="Q45" t="s">
        <v>453</v>
      </c>
      <c r="R45">
        <v>3.8290000000000002</v>
      </c>
      <c r="S45">
        <v>4.9840902829999996</v>
      </c>
      <c r="T45">
        <v>-2.6333731877358373</v>
      </c>
      <c r="U45" t="s">
        <v>381</v>
      </c>
    </row>
    <row r="46" spans="1:21" x14ac:dyDescent="0.35">
      <c r="A46" t="s">
        <v>752</v>
      </c>
      <c r="B46">
        <v>2.746</v>
      </c>
      <c r="C46">
        <v>2.621137821</v>
      </c>
      <c r="D46">
        <v>1.854149133536545</v>
      </c>
      <c r="E46" t="s">
        <v>751</v>
      </c>
      <c r="I46" t="s">
        <v>632</v>
      </c>
      <c r="J46">
        <v>3.3519999999999999</v>
      </c>
      <c r="K46">
        <v>3.4736217479999998</v>
      </c>
      <c r="L46">
        <v>3.2479275134435857</v>
      </c>
      <c r="M46" t="s">
        <v>631</v>
      </c>
      <c r="Q46" t="s">
        <v>446</v>
      </c>
      <c r="R46">
        <v>-3.2010000000000001</v>
      </c>
      <c r="S46">
        <v>-1.5977424760000001</v>
      </c>
      <c r="T46">
        <v>1.5188733102633836</v>
      </c>
      <c r="U46" t="s">
        <v>445</v>
      </c>
    </row>
    <row r="47" spans="1:21" x14ac:dyDescent="0.35">
      <c r="A47" t="s">
        <v>877</v>
      </c>
      <c r="B47">
        <v>-1.6220000000000001</v>
      </c>
      <c r="C47">
        <v>-3.355083295</v>
      </c>
      <c r="D47">
        <v>-1.9118008452952799</v>
      </c>
      <c r="E47" t="s">
        <v>876</v>
      </c>
      <c r="I47" t="s">
        <v>717</v>
      </c>
      <c r="J47">
        <v>2.9260000000000002</v>
      </c>
      <c r="K47">
        <v>4.4126054019999996</v>
      </c>
      <c r="L47">
        <v>2.6969309323639536</v>
      </c>
      <c r="M47" t="s">
        <v>716</v>
      </c>
      <c r="Q47" t="s">
        <v>409</v>
      </c>
      <c r="R47">
        <v>2.927</v>
      </c>
      <c r="S47">
        <v>5.3432778580000004</v>
      </c>
      <c r="T47">
        <v>-2.538329641966095</v>
      </c>
      <c r="U47" t="s">
        <v>381</v>
      </c>
    </row>
    <row r="48" spans="1:21" x14ac:dyDescent="0.35">
      <c r="A48" t="s">
        <v>870</v>
      </c>
      <c r="B48">
        <v>1.9850000000000001</v>
      </c>
      <c r="C48">
        <v>2.5287177390000002</v>
      </c>
      <c r="D48">
        <v>2.7914133781885826</v>
      </c>
      <c r="E48" t="s">
        <v>869</v>
      </c>
      <c r="I48" t="s">
        <v>571</v>
      </c>
      <c r="J48">
        <v>3.7090000000000001</v>
      </c>
      <c r="K48">
        <v>5.9155361649999998</v>
      </c>
      <c r="L48">
        <v>2.6182685873383349</v>
      </c>
      <c r="M48" t="s">
        <v>570</v>
      </c>
      <c r="Q48" t="s">
        <v>408</v>
      </c>
      <c r="R48">
        <v>-2.202</v>
      </c>
      <c r="S48">
        <v>-5.630852419</v>
      </c>
      <c r="T48">
        <v>1.8007042241932572</v>
      </c>
      <c r="U48" t="s">
        <v>407</v>
      </c>
    </row>
    <row r="49" spans="1:21" x14ac:dyDescent="0.35">
      <c r="A49" t="s">
        <v>687</v>
      </c>
      <c r="B49">
        <v>3.077</v>
      </c>
      <c r="C49">
        <v>4.8918578970000004</v>
      </c>
      <c r="D49">
        <v>2.9360882361798066</v>
      </c>
      <c r="E49" t="s">
        <v>686</v>
      </c>
      <c r="I49" t="s">
        <v>815</v>
      </c>
      <c r="J49">
        <v>2.3460000000000001</v>
      </c>
      <c r="K49">
        <v>3.1152273190000002</v>
      </c>
      <c r="L49">
        <v>1.8526582839248131</v>
      </c>
      <c r="M49" t="s">
        <v>814</v>
      </c>
      <c r="Q49" t="s">
        <v>402</v>
      </c>
      <c r="R49">
        <v>-3.2010000000000001</v>
      </c>
      <c r="S49">
        <v>3.2494675690000001</v>
      </c>
      <c r="T49">
        <v>-1.7293524100563311</v>
      </c>
      <c r="U49" t="s">
        <v>401</v>
      </c>
    </row>
    <row r="50" spans="1:21" x14ac:dyDescent="0.35">
      <c r="A50" t="s">
        <v>875</v>
      </c>
      <c r="B50">
        <v>1.758</v>
      </c>
      <c r="C50">
        <v>4.8747056999999998</v>
      </c>
      <c r="D50">
        <v>2.2750070474998698</v>
      </c>
      <c r="E50" t="s">
        <v>662</v>
      </c>
      <c r="I50" t="s">
        <v>695</v>
      </c>
      <c r="J50">
        <v>3.0310000000000001</v>
      </c>
      <c r="K50">
        <v>6.9181206849999999</v>
      </c>
      <c r="L50">
        <v>2.1096244911744981</v>
      </c>
      <c r="M50" t="s">
        <v>694</v>
      </c>
      <c r="Q50" t="s">
        <v>386</v>
      </c>
      <c r="R50">
        <v>1.506</v>
      </c>
      <c r="S50">
        <v>1.6231926480000001</v>
      </c>
      <c r="T50">
        <v>1.5409744883438192</v>
      </c>
      <c r="U50" t="s">
        <v>385</v>
      </c>
    </row>
    <row r="51" spans="1:21" x14ac:dyDescent="0.35">
      <c r="A51" t="s">
        <v>553</v>
      </c>
      <c r="B51">
        <v>3.7549999999999999</v>
      </c>
      <c r="C51">
        <v>2.320845431</v>
      </c>
      <c r="D51">
        <v>2.382469636822413</v>
      </c>
      <c r="E51" t="s">
        <v>552</v>
      </c>
      <c r="I51" t="s">
        <v>654</v>
      </c>
      <c r="J51">
        <v>3.2440000000000002</v>
      </c>
      <c r="K51">
        <v>4.7481208519999996</v>
      </c>
      <c r="L51">
        <v>2.3423921974470776</v>
      </c>
      <c r="M51" t="s">
        <v>337</v>
      </c>
      <c r="Q51" t="s">
        <v>378</v>
      </c>
      <c r="R51">
        <v>3.2679999999999998</v>
      </c>
      <c r="S51">
        <v>-4.0843136229999999</v>
      </c>
      <c r="T51">
        <v>4.4736688562940703</v>
      </c>
      <c r="U51" t="s">
        <v>377</v>
      </c>
    </row>
    <row r="52" spans="1:21" x14ac:dyDescent="0.35">
      <c r="A52" t="s">
        <v>392</v>
      </c>
      <c r="B52">
        <v>4.431</v>
      </c>
      <c r="C52">
        <v>1.890921275</v>
      </c>
      <c r="D52">
        <v>1.5250910447437576</v>
      </c>
      <c r="E52" t="s">
        <v>391</v>
      </c>
      <c r="I52" t="s">
        <v>764</v>
      </c>
      <c r="J52">
        <v>2.6960000000000002</v>
      </c>
      <c r="K52">
        <v>2.1831088190000001</v>
      </c>
      <c r="L52">
        <v>2.3362833878644325</v>
      </c>
      <c r="M52" t="s">
        <v>763</v>
      </c>
      <c r="Q52" t="s">
        <v>321</v>
      </c>
      <c r="R52">
        <v>-1.9870000000000001</v>
      </c>
      <c r="S52">
        <v>-2.0458147119999999</v>
      </c>
      <c r="T52">
        <v>2.2013719339647029</v>
      </c>
      <c r="U52" t="s">
        <v>320</v>
      </c>
    </row>
    <row r="53" spans="1:21" x14ac:dyDescent="0.35">
      <c r="A53" t="s">
        <v>656</v>
      </c>
      <c r="B53">
        <v>3.2250000000000001</v>
      </c>
      <c r="C53">
        <v>6.1175748849999998</v>
      </c>
      <c r="D53">
        <v>2.2330135370930204</v>
      </c>
      <c r="E53" t="s">
        <v>655</v>
      </c>
      <c r="I53" t="s">
        <v>833</v>
      </c>
      <c r="J53">
        <v>2.1880000000000002</v>
      </c>
      <c r="K53">
        <v>2.8846229380000001</v>
      </c>
      <c r="L53">
        <v>1.8943898120394012</v>
      </c>
      <c r="M53" t="s">
        <v>832</v>
      </c>
      <c r="Q53" t="s">
        <v>317</v>
      </c>
      <c r="R53">
        <v>-2.3740000000000001</v>
      </c>
      <c r="S53">
        <v>-2.8129812379999999</v>
      </c>
      <c r="T53">
        <v>3.8877817726608144</v>
      </c>
      <c r="U53" t="s">
        <v>316</v>
      </c>
    </row>
    <row r="54" spans="1:21" x14ac:dyDescent="0.35">
      <c r="A54" t="s">
        <v>400</v>
      </c>
      <c r="B54">
        <v>4.4139999999999997</v>
      </c>
      <c r="C54">
        <v>2.3117300709999999</v>
      </c>
      <c r="D54">
        <v>1.6129768768907526</v>
      </c>
      <c r="E54" t="s">
        <v>399</v>
      </c>
      <c r="I54" t="s">
        <v>813</v>
      </c>
      <c r="J54">
        <v>2.3660000000000001</v>
      </c>
      <c r="K54">
        <v>8.9924945150000006</v>
      </c>
      <c r="L54">
        <v>3.973275973547596</v>
      </c>
      <c r="M54" t="s">
        <v>812</v>
      </c>
      <c r="Q54" t="s">
        <v>288</v>
      </c>
      <c r="R54">
        <v>-1.6910000000000001</v>
      </c>
      <c r="S54">
        <v>1.9396733799999999</v>
      </c>
      <c r="T54">
        <v>-1.5984836403747751</v>
      </c>
      <c r="U54" t="s">
        <v>287</v>
      </c>
    </row>
    <row r="55" spans="1:21" x14ac:dyDescent="0.35">
      <c r="A55" t="s">
        <v>786</v>
      </c>
      <c r="B55">
        <v>2.5830000000000002</v>
      </c>
      <c r="C55">
        <v>1.9143529859999999</v>
      </c>
      <c r="D55">
        <v>2.5849625007211561</v>
      </c>
      <c r="E55" t="s">
        <v>785</v>
      </c>
      <c r="I55" t="s">
        <v>865</v>
      </c>
      <c r="J55">
        <v>1.583</v>
      </c>
      <c r="K55">
        <v>6.7714764220000001</v>
      </c>
      <c r="L55">
        <v>2.8391005060665542</v>
      </c>
      <c r="M55" t="s">
        <v>812</v>
      </c>
      <c r="Q55" t="s">
        <v>284</v>
      </c>
      <c r="R55">
        <v>-2.5569999999999999</v>
      </c>
      <c r="S55">
        <v>-4.0619919080000004</v>
      </c>
      <c r="T55">
        <v>2.2989190099498682</v>
      </c>
      <c r="U55" t="s">
        <v>283</v>
      </c>
    </row>
    <row r="56" spans="1:21" x14ac:dyDescent="0.35">
      <c r="A56" t="s">
        <v>678</v>
      </c>
      <c r="B56">
        <v>3.14</v>
      </c>
      <c r="C56">
        <v>1.5428446220000001</v>
      </c>
      <c r="D56">
        <v>2.9068905956085187</v>
      </c>
      <c r="E56" t="s">
        <v>478</v>
      </c>
      <c r="I56" t="s">
        <v>792</v>
      </c>
      <c r="J56">
        <v>2.5270000000000001</v>
      </c>
      <c r="K56">
        <v>2.6314398849999998</v>
      </c>
      <c r="L56">
        <v>2.8562137082088732</v>
      </c>
      <c r="M56" t="s">
        <v>791</v>
      </c>
      <c r="Q56" t="s">
        <v>282</v>
      </c>
      <c r="R56">
        <v>-3.964</v>
      </c>
      <c r="S56">
        <v>-2.499469258</v>
      </c>
      <c r="T56">
        <v>2.104941835271473</v>
      </c>
      <c r="U56" t="s">
        <v>281</v>
      </c>
    </row>
    <row r="57" spans="1:21" x14ac:dyDescent="0.35">
      <c r="A57" t="s">
        <v>632</v>
      </c>
      <c r="B57">
        <v>3.3519999999999999</v>
      </c>
      <c r="C57">
        <v>3.4736217479999998</v>
      </c>
      <c r="D57">
        <v>3.2479275134435857</v>
      </c>
      <c r="E57" t="s">
        <v>631</v>
      </c>
      <c r="I57" t="s">
        <v>801</v>
      </c>
      <c r="J57">
        <v>2.4569999999999999</v>
      </c>
      <c r="K57">
        <v>3.8412030530000001</v>
      </c>
      <c r="L57">
        <v>1.6601817462167485</v>
      </c>
      <c r="M57" t="s">
        <v>800</v>
      </c>
      <c r="Q57" t="s">
        <v>260</v>
      </c>
      <c r="R57">
        <v>1.5029999999999999</v>
      </c>
      <c r="S57">
        <v>3.8675069010000001</v>
      </c>
      <c r="T57">
        <v>3.9128893362299615</v>
      </c>
      <c r="U57" t="s">
        <v>259</v>
      </c>
    </row>
    <row r="58" spans="1:21" x14ac:dyDescent="0.35">
      <c r="A58" t="s">
        <v>717</v>
      </c>
      <c r="B58">
        <v>2.9260000000000002</v>
      </c>
      <c r="C58">
        <v>4.4126054019999996</v>
      </c>
      <c r="D58">
        <v>2.6969309323639536</v>
      </c>
      <c r="E58" t="s">
        <v>716</v>
      </c>
      <c r="I58" t="s">
        <v>858</v>
      </c>
      <c r="J58">
        <v>1.9039999999999999</v>
      </c>
      <c r="K58">
        <v>2.205635537</v>
      </c>
      <c r="L58">
        <v>2.4493074013635896</v>
      </c>
      <c r="M58" t="s">
        <v>294</v>
      </c>
      <c r="Q58" t="s">
        <v>251</v>
      </c>
      <c r="R58">
        <v>1.524</v>
      </c>
      <c r="S58">
        <v>2.9378006999999999</v>
      </c>
      <c r="T58">
        <v>4.1699250014423122</v>
      </c>
      <c r="U58" t="s">
        <v>250</v>
      </c>
    </row>
    <row r="59" spans="1:21" x14ac:dyDescent="0.35">
      <c r="A59" t="s">
        <v>874</v>
      </c>
      <c r="B59">
        <v>-2.8010000000000002</v>
      </c>
      <c r="C59">
        <v>-3.835877886</v>
      </c>
      <c r="D59">
        <v>6.5852157606254123</v>
      </c>
      <c r="E59" t="s">
        <v>873</v>
      </c>
      <c r="I59" t="s">
        <v>847</v>
      </c>
      <c r="J59">
        <v>2.1080000000000001</v>
      </c>
      <c r="K59">
        <v>1.7555398069999999</v>
      </c>
      <c r="L59">
        <v>2.7736343042136031</v>
      </c>
      <c r="M59" t="s">
        <v>846</v>
      </c>
      <c r="Q59" t="s">
        <v>242</v>
      </c>
      <c r="R59">
        <v>-2.0680000000000001</v>
      </c>
      <c r="S59">
        <v>-4.9511990490000004</v>
      </c>
      <c r="T59">
        <v>5.3812441404940401</v>
      </c>
      <c r="U59" t="s">
        <v>241</v>
      </c>
    </row>
    <row r="60" spans="1:21" x14ac:dyDescent="0.35">
      <c r="A60" t="s">
        <v>571</v>
      </c>
      <c r="B60">
        <v>3.7090000000000001</v>
      </c>
      <c r="C60">
        <v>5.9155361649999998</v>
      </c>
      <c r="D60">
        <v>2.6182685873383349</v>
      </c>
      <c r="E60" t="s">
        <v>570</v>
      </c>
      <c r="I60" t="s">
        <v>605</v>
      </c>
      <c r="J60">
        <v>3.5779999999999998</v>
      </c>
      <c r="K60">
        <v>6.2498849549999997</v>
      </c>
      <c r="L60">
        <v>1.84799690655495</v>
      </c>
      <c r="M60" t="s">
        <v>211</v>
      </c>
      <c r="Q60" t="s">
        <v>200</v>
      </c>
      <c r="R60">
        <v>-2.234</v>
      </c>
      <c r="S60">
        <v>-3.6414239880000001</v>
      </c>
      <c r="T60">
        <v>1.7409368074156475</v>
      </c>
      <c r="U60" t="s">
        <v>199</v>
      </c>
    </row>
    <row r="61" spans="1:21" x14ac:dyDescent="0.35">
      <c r="A61" t="s">
        <v>815</v>
      </c>
      <c r="B61">
        <v>2.3460000000000001</v>
      </c>
      <c r="C61">
        <v>3.1152273190000002</v>
      </c>
      <c r="D61">
        <v>1.8526582839248131</v>
      </c>
      <c r="E61" t="s">
        <v>814</v>
      </c>
      <c r="I61" t="s">
        <v>383</v>
      </c>
      <c r="J61">
        <v>4.516</v>
      </c>
      <c r="K61">
        <v>8.3167418479999995</v>
      </c>
      <c r="L61">
        <v>3</v>
      </c>
      <c r="M61" t="s">
        <v>211</v>
      </c>
      <c r="Q61" t="s">
        <v>190</v>
      </c>
      <c r="R61">
        <v>1.8560000000000001</v>
      </c>
      <c r="S61">
        <v>-1.8522817869999999</v>
      </c>
      <c r="T61">
        <v>3.0703893278913981</v>
      </c>
      <c r="U61" t="s">
        <v>189</v>
      </c>
    </row>
    <row r="62" spans="1:21" x14ac:dyDescent="0.35">
      <c r="A62" t="s">
        <v>695</v>
      </c>
      <c r="B62">
        <v>3.0310000000000001</v>
      </c>
      <c r="C62">
        <v>6.9181206849999999</v>
      </c>
      <c r="D62">
        <v>2.1096244911744981</v>
      </c>
      <c r="E62" t="s">
        <v>694</v>
      </c>
      <c r="I62" t="s">
        <v>590</v>
      </c>
      <c r="J62">
        <v>3.601</v>
      </c>
      <c r="K62">
        <v>4.4729255559999999</v>
      </c>
      <c r="L62">
        <v>4.3923174227787607</v>
      </c>
      <c r="M62" t="s">
        <v>589</v>
      </c>
      <c r="Q62" t="s">
        <v>186</v>
      </c>
      <c r="R62">
        <v>-2.1070000000000002</v>
      </c>
      <c r="S62">
        <v>-4.6471268070000002</v>
      </c>
      <c r="T62">
        <v>5.4557838416221527</v>
      </c>
      <c r="U62" t="s">
        <v>185</v>
      </c>
    </row>
    <row r="63" spans="1:21" x14ac:dyDescent="0.35">
      <c r="A63" t="s">
        <v>654</v>
      </c>
      <c r="B63">
        <v>3.2440000000000002</v>
      </c>
      <c r="C63">
        <v>4.7481208519999996</v>
      </c>
      <c r="D63">
        <v>2.3423921974470776</v>
      </c>
      <c r="E63" t="s">
        <v>337</v>
      </c>
      <c r="I63" t="s">
        <v>411</v>
      </c>
      <c r="J63">
        <v>4.3319999999999999</v>
      </c>
      <c r="K63">
        <v>8.3178932769999996</v>
      </c>
      <c r="L63">
        <v>4.7813597135246599</v>
      </c>
      <c r="M63" t="s">
        <v>410</v>
      </c>
      <c r="Q63" t="s">
        <v>184</v>
      </c>
      <c r="R63">
        <v>-2.5659999999999998</v>
      </c>
      <c r="S63">
        <v>-2.1566201760000001</v>
      </c>
      <c r="T63">
        <v>2.1285842060614129</v>
      </c>
      <c r="U63" t="s">
        <v>183</v>
      </c>
    </row>
    <row r="64" spans="1:21" x14ac:dyDescent="0.35">
      <c r="A64" t="s">
        <v>764</v>
      </c>
      <c r="B64">
        <v>2.6960000000000002</v>
      </c>
      <c r="C64">
        <v>2.1831088190000001</v>
      </c>
      <c r="D64">
        <v>2.3362833878644325</v>
      </c>
      <c r="E64" t="s">
        <v>763</v>
      </c>
      <c r="I64" t="s">
        <v>708</v>
      </c>
      <c r="J64">
        <v>2.9580000000000002</v>
      </c>
      <c r="K64">
        <v>4.6636139569999999</v>
      </c>
      <c r="L64">
        <v>2.755735398186046</v>
      </c>
      <c r="M64" t="s">
        <v>646</v>
      </c>
      <c r="Q64" t="s">
        <v>165</v>
      </c>
      <c r="R64">
        <v>-3.5179999999999998</v>
      </c>
      <c r="S64">
        <v>-2.3087164250000001</v>
      </c>
      <c r="T64">
        <v>3.1047178713484342</v>
      </c>
      <c r="U64" t="s">
        <v>164</v>
      </c>
    </row>
    <row r="65" spans="1:21" x14ac:dyDescent="0.35">
      <c r="A65" t="s">
        <v>833</v>
      </c>
      <c r="B65">
        <v>2.1880000000000002</v>
      </c>
      <c r="C65">
        <v>2.8846229380000001</v>
      </c>
      <c r="D65">
        <v>1.8943898120394012</v>
      </c>
      <c r="E65" t="s">
        <v>832</v>
      </c>
      <c r="I65" t="s">
        <v>647</v>
      </c>
      <c r="J65">
        <v>3.2810000000000001</v>
      </c>
      <c r="K65">
        <v>6.1223997670000001</v>
      </c>
      <c r="L65">
        <v>2.7460573718636736</v>
      </c>
      <c r="M65" t="s">
        <v>646</v>
      </c>
      <c r="Q65" t="s">
        <v>153</v>
      </c>
      <c r="R65">
        <v>2.08</v>
      </c>
      <c r="S65">
        <v>-1.6903400689999999</v>
      </c>
      <c r="T65">
        <v>2.2123036037128641</v>
      </c>
      <c r="U65" t="s">
        <v>152</v>
      </c>
    </row>
    <row r="66" spans="1:21" x14ac:dyDescent="0.35">
      <c r="A66" t="s">
        <v>868</v>
      </c>
      <c r="B66">
        <v>-4.25</v>
      </c>
      <c r="C66">
        <v>-1.9601153979999999</v>
      </c>
      <c r="D66">
        <v>2.1037479248378292</v>
      </c>
      <c r="E66" t="s">
        <v>867</v>
      </c>
      <c r="I66" t="s">
        <v>683</v>
      </c>
      <c r="J66">
        <v>3.101</v>
      </c>
      <c r="K66">
        <v>2.5085622889999999</v>
      </c>
      <c r="L66">
        <v>2.9480365783785496</v>
      </c>
      <c r="M66" t="s">
        <v>646</v>
      </c>
      <c r="Q66" t="s">
        <v>151</v>
      </c>
      <c r="R66">
        <v>1.7649999999999999</v>
      </c>
      <c r="S66">
        <v>-2.6560703110000001</v>
      </c>
      <c r="T66">
        <v>2.0903597429997052</v>
      </c>
      <c r="U66" t="s">
        <v>150</v>
      </c>
    </row>
    <row r="67" spans="1:21" x14ac:dyDescent="0.35">
      <c r="A67" t="s">
        <v>813</v>
      </c>
      <c r="B67">
        <v>2.3660000000000001</v>
      </c>
      <c r="C67">
        <v>8.9924945150000006</v>
      </c>
      <c r="D67">
        <v>3.973275973547596</v>
      </c>
      <c r="E67" t="s">
        <v>812</v>
      </c>
      <c r="I67" t="s">
        <v>457</v>
      </c>
      <c r="J67">
        <v>4.1820000000000004</v>
      </c>
      <c r="K67">
        <v>4.5179067030000004</v>
      </c>
      <c r="L67">
        <v>2.8744691179161412</v>
      </c>
      <c r="M67" t="s">
        <v>456</v>
      </c>
      <c r="Q67" t="s">
        <v>137</v>
      </c>
      <c r="R67">
        <v>-1.575</v>
      </c>
      <c r="S67">
        <v>-4.414307312</v>
      </c>
      <c r="T67">
        <v>2.5150533172701528</v>
      </c>
      <c r="U67" t="s">
        <v>136</v>
      </c>
    </row>
    <row r="68" spans="1:21" x14ac:dyDescent="0.35">
      <c r="A68" t="s">
        <v>865</v>
      </c>
      <c r="B68">
        <v>1.583</v>
      </c>
      <c r="C68">
        <v>6.7714764220000001</v>
      </c>
      <c r="D68">
        <v>2.8391005060665542</v>
      </c>
      <c r="E68" t="s">
        <v>812</v>
      </c>
      <c r="I68" t="s">
        <v>697</v>
      </c>
      <c r="J68">
        <v>3.012</v>
      </c>
      <c r="K68">
        <v>2.2136484510000001</v>
      </c>
      <c r="L68">
        <v>3.3678643790542213</v>
      </c>
      <c r="M68" t="s">
        <v>696</v>
      </c>
      <c r="Q68" t="s">
        <v>133</v>
      </c>
      <c r="R68">
        <v>-2.508</v>
      </c>
      <c r="S68">
        <v>-4.82970641</v>
      </c>
      <c r="T68">
        <v>3.2055841336498938</v>
      </c>
      <c r="U68" t="s">
        <v>132</v>
      </c>
    </row>
    <row r="69" spans="1:21" x14ac:dyDescent="0.35">
      <c r="A69" t="s">
        <v>862</v>
      </c>
      <c r="B69">
        <v>2.331</v>
      </c>
      <c r="C69">
        <v>2.3638891470000001</v>
      </c>
      <c r="D69">
        <v>-3.0222520491586584</v>
      </c>
      <c r="E69" t="s">
        <v>861</v>
      </c>
      <c r="I69" t="s">
        <v>756</v>
      </c>
      <c r="J69">
        <v>2.7280000000000002</v>
      </c>
      <c r="K69">
        <v>9.5104162379999995</v>
      </c>
      <c r="L69">
        <v>2.6403392577575295</v>
      </c>
      <c r="M69" t="s">
        <v>755</v>
      </c>
      <c r="Q69" t="s">
        <v>131</v>
      </c>
      <c r="R69">
        <v>-2.21</v>
      </c>
      <c r="S69">
        <v>-4.9429465439999998</v>
      </c>
      <c r="T69">
        <v>5.9930472393582335</v>
      </c>
      <c r="U69" t="s">
        <v>130</v>
      </c>
    </row>
    <row r="70" spans="1:21" x14ac:dyDescent="0.35">
      <c r="A70" t="s">
        <v>792</v>
      </c>
      <c r="B70">
        <v>2.5270000000000001</v>
      </c>
      <c r="C70">
        <v>2.6314398849999998</v>
      </c>
      <c r="D70">
        <v>2.8562137082088732</v>
      </c>
      <c r="E70" t="s">
        <v>791</v>
      </c>
      <c r="I70" t="s">
        <v>565</v>
      </c>
      <c r="J70">
        <v>3.718</v>
      </c>
      <c r="K70">
        <v>4.5200083610000004</v>
      </c>
      <c r="L70">
        <v>2.8413022539809418</v>
      </c>
      <c r="M70" t="s">
        <v>564</v>
      </c>
      <c r="Q70" t="s">
        <v>127</v>
      </c>
      <c r="R70">
        <v>-2.9660000000000002</v>
      </c>
      <c r="S70">
        <v>-3.1282592</v>
      </c>
      <c r="T70">
        <v>1.9529632557978582</v>
      </c>
      <c r="U70" t="s">
        <v>126</v>
      </c>
    </row>
    <row r="71" spans="1:21" x14ac:dyDescent="0.35">
      <c r="A71" t="s">
        <v>801</v>
      </c>
      <c r="B71">
        <v>2.4569999999999999</v>
      </c>
      <c r="C71">
        <v>3.8412030530000001</v>
      </c>
      <c r="D71">
        <v>1.6601817462167485</v>
      </c>
      <c r="E71" t="s">
        <v>800</v>
      </c>
      <c r="I71" t="s">
        <v>819</v>
      </c>
      <c r="J71">
        <v>1.613</v>
      </c>
      <c r="K71">
        <v>3.8899858350000001</v>
      </c>
      <c r="L71">
        <v>2.0755510330071769</v>
      </c>
      <c r="M71" t="s">
        <v>92</v>
      </c>
      <c r="Q71" t="s">
        <v>125</v>
      </c>
      <c r="R71">
        <v>-3.64</v>
      </c>
      <c r="S71">
        <v>-2.3089490380000002</v>
      </c>
      <c r="T71">
        <v>2.1413558492455413</v>
      </c>
      <c r="U71" t="s">
        <v>124</v>
      </c>
    </row>
    <row r="72" spans="1:21" x14ac:dyDescent="0.35">
      <c r="A72" t="s">
        <v>858</v>
      </c>
      <c r="B72">
        <v>1.9039999999999999</v>
      </c>
      <c r="C72">
        <v>2.205635537</v>
      </c>
      <c r="D72">
        <v>2.4493074013635896</v>
      </c>
      <c r="E72" t="s">
        <v>294</v>
      </c>
      <c r="I72" t="s">
        <v>499</v>
      </c>
      <c r="J72">
        <v>3.9809999999999999</v>
      </c>
      <c r="K72">
        <v>5.4910418749999996</v>
      </c>
      <c r="L72">
        <v>4.12528847343994</v>
      </c>
      <c r="M72" t="s">
        <v>92</v>
      </c>
      <c r="Q72" t="s">
        <v>119</v>
      </c>
      <c r="R72">
        <v>-2.8809999999999998</v>
      </c>
      <c r="S72">
        <v>-1.7457669499999999</v>
      </c>
      <c r="T72">
        <v>1.7027339593469069</v>
      </c>
      <c r="U72" t="s">
        <v>118</v>
      </c>
    </row>
    <row r="73" spans="1:21" x14ac:dyDescent="0.35">
      <c r="A73" t="s">
        <v>847</v>
      </c>
      <c r="B73">
        <v>2.1080000000000001</v>
      </c>
      <c r="C73">
        <v>1.7555398069999999</v>
      </c>
      <c r="D73">
        <v>2.7736343042136031</v>
      </c>
      <c r="E73" t="s">
        <v>846</v>
      </c>
      <c r="I73" t="s">
        <v>816</v>
      </c>
      <c r="J73">
        <v>1.7669999999999999</v>
      </c>
      <c r="K73">
        <v>1.561769749</v>
      </c>
      <c r="L73">
        <v>3.6761695095678397</v>
      </c>
      <c r="M73" t="s">
        <v>92</v>
      </c>
      <c r="Q73" t="s">
        <v>48</v>
      </c>
      <c r="R73">
        <v>1.5329999999999999</v>
      </c>
      <c r="S73">
        <v>2.5549660059999999</v>
      </c>
      <c r="T73">
        <v>1.504792152037173</v>
      </c>
      <c r="U73" t="s">
        <v>47</v>
      </c>
    </row>
    <row r="74" spans="1:21" x14ac:dyDescent="0.35">
      <c r="A74" t="s">
        <v>857</v>
      </c>
      <c r="B74">
        <v>2.5990000000000002</v>
      </c>
      <c r="C74">
        <v>4.1434675099999998</v>
      </c>
      <c r="D74">
        <v>-1.5716754751315776</v>
      </c>
      <c r="E74" t="s">
        <v>856</v>
      </c>
      <c r="I74" t="s">
        <v>780</v>
      </c>
      <c r="J74">
        <v>2.6459999999999999</v>
      </c>
      <c r="K74">
        <v>2.9458833160000002</v>
      </c>
      <c r="L74">
        <v>1.6267826764157833</v>
      </c>
      <c r="M74" t="s">
        <v>779</v>
      </c>
      <c r="Q74" t="s">
        <v>46</v>
      </c>
      <c r="R74">
        <v>-1.5449999999999999</v>
      </c>
      <c r="S74">
        <v>-3.1222008209999998</v>
      </c>
      <c r="T74">
        <v>1.8979574708385112</v>
      </c>
      <c r="U74" t="s">
        <v>45</v>
      </c>
    </row>
    <row r="75" spans="1:21" x14ac:dyDescent="0.35">
      <c r="A75" t="s">
        <v>855</v>
      </c>
      <c r="B75">
        <v>1.819</v>
      </c>
      <c r="C75">
        <v>2.331660217</v>
      </c>
      <c r="D75">
        <v>-2.703713788369821</v>
      </c>
      <c r="E75" t="s">
        <v>854</v>
      </c>
      <c r="I75" t="s">
        <v>625</v>
      </c>
      <c r="J75">
        <v>3.427</v>
      </c>
      <c r="K75">
        <v>5.2836093169999998</v>
      </c>
      <c r="L75">
        <v>4.3750394313469254</v>
      </c>
      <c r="M75" t="s">
        <v>355</v>
      </c>
      <c r="Q75" t="s">
        <v>36</v>
      </c>
      <c r="R75">
        <v>1.504</v>
      </c>
      <c r="S75">
        <v>2.355722627</v>
      </c>
      <c r="T75">
        <v>3.1421800109594082</v>
      </c>
      <c r="U75" t="s">
        <v>35</v>
      </c>
    </row>
    <row r="76" spans="1:21" x14ac:dyDescent="0.35">
      <c r="A76" t="s">
        <v>605</v>
      </c>
      <c r="B76">
        <v>3.5779999999999998</v>
      </c>
      <c r="C76">
        <v>6.2498849549999997</v>
      </c>
      <c r="D76">
        <v>1.84799690655495</v>
      </c>
      <c r="E76" t="s">
        <v>211</v>
      </c>
      <c r="I76" t="s">
        <v>474</v>
      </c>
      <c r="J76">
        <v>4.0940000000000003</v>
      </c>
      <c r="K76">
        <v>8.7002721120000004</v>
      </c>
      <c r="L76">
        <v>3.6880559936852602</v>
      </c>
      <c r="M76" t="s">
        <v>102</v>
      </c>
      <c r="Q76" t="s">
        <v>28</v>
      </c>
      <c r="R76">
        <v>-2.9609999999999999</v>
      </c>
      <c r="S76">
        <v>-4.8440746429999999</v>
      </c>
      <c r="T76">
        <v>3.4102839693082094</v>
      </c>
      <c r="U76" t="s">
        <v>27</v>
      </c>
    </row>
    <row r="77" spans="1:21" x14ac:dyDescent="0.35">
      <c r="A77" t="s">
        <v>383</v>
      </c>
      <c r="B77">
        <v>4.516</v>
      </c>
      <c r="C77">
        <v>8.3167418479999995</v>
      </c>
      <c r="D77">
        <v>3</v>
      </c>
      <c r="E77" t="s">
        <v>211</v>
      </c>
      <c r="I77" t="s">
        <v>513</v>
      </c>
      <c r="J77">
        <v>3.8940000000000001</v>
      </c>
      <c r="K77">
        <v>8.1576093289999996</v>
      </c>
      <c r="L77">
        <v>2.5688428353578794</v>
      </c>
      <c r="M77" t="s">
        <v>102</v>
      </c>
      <c r="Q77" t="s">
        <v>7</v>
      </c>
      <c r="R77">
        <v>3.758</v>
      </c>
      <c r="S77">
        <v>8.4913882510000001</v>
      </c>
      <c r="T77">
        <v>-1.5849625007211561</v>
      </c>
      <c r="U77" t="s">
        <v>6</v>
      </c>
    </row>
    <row r="78" spans="1:21" x14ac:dyDescent="0.35">
      <c r="A78" t="s">
        <v>853</v>
      </c>
      <c r="B78">
        <v>2.0760000000000001</v>
      </c>
      <c r="C78">
        <v>-1.869184784</v>
      </c>
      <c r="D78">
        <v>3.1806077236396066</v>
      </c>
      <c r="E78" t="s">
        <v>852</v>
      </c>
      <c r="I78" t="s">
        <v>506</v>
      </c>
      <c r="J78">
        <v>3.9350000000000001</v>
      </c>
      <c r="K78">
        <v>6.6948418890000001</v>
      </c>
      <c r="L78">
        <v>3.9696263509564811</v>
      </c>
      <c r="M78" t="s">
        <v>102</v>
      </c>
    </row>
    <row r="79" spans="1:21" x14ac:dyDescent="0.35">
      <c r="A79" t="s">
        <v>851</v>
      </c>
      <c r="B79">
        <v>-1.5149999999999999</v>
      </c>
      <c r="C79">
        <v>2.8821971089999998</v>
      </c>
      <c r="D79">
        <v>1.5263938318735297</v>
      </c>
      <c r="E79" t="s">
        <v>850</v>
      </c>
      <c r="I79" t="s">
        <v>586</v>
      </c>
      <c r="J79">
        <v>3.6179999999999999</v>
      </c>
      <c r="K79">
        <v>6.0806234119999996</v>
      </c>
      <c r="L79">
        <v>4.3650725865878783</v>
      </c>
      <c r="M79" t="s">
        <v>585</v>
      </c>
    </row>
    <row r="80" spans="1:21" x14ac:dyDescent="0.35">
      <c r="A80" t="s">
        <v>849</v>
      </c>
      <c r="B80">
        <v>1.55</v>
      </c>
      <c r="C80">
        <v>1.6280346640000001</v>
      </c>
      <c r="D80">
        <v>-2.585493195978525</v>
      </c>
      <c r="E80" t="s">
        <v>848</v>
      </c>
      <c r="I80" t="s">
        <v>303</v>
      </c>
      <c r="J80">
        <v>5.1459999999999999</v>
      </c>
      <c r="K80">
        <v>5.6633594330000001</v>
      </c>
      <c r="L80">
        <v>4.993544977862701</v>
      </c>
      <c r="M80" t="s">
        <v>302</v>
      </c>
    </row>
    <row r="81" spans="1:13" x14ac:dyDescent="0.35">
      <c r="A81" t="s">
        <v>845</v>
      </c>
      <c r="B81">
        <v>2.2010000000000001</v>
      </c>
      <c r="C81">
        <v>5.0284619429999999</v>
      </c>
      <c r="D81">
        <v>-1.6267030684675829</v>
      </c>
      <c r="E81" t="s">
        <v>844</v>
      </c>
      <c r="I81" t="s">
        <v>622</v>
      </c>
      <c r="J81">
        <v>3.4830000000000001</v>
      </c>
      <c r="K81">
        <v>3.274910051</v>
      </c>
      <c r="L81">
        <v>1.8454900509443752</v>
      </c>
      <c r="M81" t="s">
        <v>621</v>
      </c>
    </row>
    <row r="82" spans="1:13" x14ac:dyDescent="0.35">
      <c r="A82" t="s">
        <v>590</v>
      </c>
      <c r="B82">
        <v>3.601</v>
      </c>
      <c r="C82">
        <v>4.4729255559999999</v>
      </c>
      <c r="D82">
        <v>4.3923174227787607</v>
      </c>
      <c r="E82" t="s">
        <v>589</v>
      </c>
      <c r="I82" t="s">
        <v>762</v>
      </c>
      <c r="J82">
        <v>2.7010000000000001</v>
      </c>
      <c r="K82">
        <v>2.4330372580000001</v>
      </c>
      <c r="L82">
        <v>4.101986172785737</v>
      </c>
      <c r="M82" t="s">
        <v>761</v>
      </c>
    </row>
    <row r="83" spans="1:13" x14ac:dyDescent="0.35">
      <c r="A83" t="s">
        <v>843</v>
      </c>
      <c r="B83">
        <v>-2.2509999999999999</v>
      </c>
      <c r="C83">
        <v>-2.194466126</v>
      </c>
      <c r="D83">
        <v>-1.56571795063727</v>
      </c>
      <c r="E83" t="s">
        <v>842</v>
      </c>
      <c r="I83" t="s">
        <v>455</v>
      </c>
      <c r="J83">
        <v>4.1820000000000004</v>
      </c>
      <c r="K83">
        <v>2.2985304270000002</v>
      </c>
      <c r="L83">
        <v>2.8073549220576046</v>
      </c>
      <c r="M83" t="s">
        <v>454</v>
      </c>
    </row>
    <row r="84" spans="1:13" x14ac:dyDescent="0.35">
      <c r="A84" t="s">
        <v>839</v>
      </c>
      <c r="B84">
        <v>-3.3170000000000002</v>
      </c>
      <c r="C84">
        <v>-2.2577349330000001</v>
      </c>
      <c r="D84">
        <v>-1.6364665182149576</v>
      </c>
      <c r="E84" t="s">
        <v>401</v>
      </c>
      <c r="I84" t="s">
        <v>503</v>
      </c>
      <c r="J84">
        <v>3.98</v>
      </c>
      <c r="K84">
        <v>6.9781620850000001</v>
      </c>
      <c r="L84">
        <v>5.3219280948873626</v>
      </c>
      <c r="M84" t="s">
        <v>502</v>
      </c>
    </row>
    <row r="85" spans="1:13" x14ac:dyDescent="0.35">
      <c r="A85" t="s">
        <v>838</v>
      </c>
      <c r="B85">
        <v>-3.5089999999999999</v>
      </c>
      <c r="C85">
        <v>-3.0563659730000001</v>
      </c>
      <c r="D85">
        <v>-1.8024382227370495</v>
      </c>
      <c r="E85" t="s">
        <v>401</v>
      </c>
      <c r="I85" t="s">
        <v>262</v>
      </c>
      <c r="J85">
        <v>5.4960000000000004</v>
      </c>
      <c r="K85">
        <v>8.2805189059999993</v>
      </c>
      <c r="L85">
        <v>3.0797271924707346</v>
      </c>
      <c r="M85" t="s">
        <v>261</v>
      </c>
    </row>
    <row r="86" spans="1:13" x14ac:dyDescent="0.35">
      <c r="A86" t="s">
        <v>411</v>
      </c>
      <c r="B86">
        <v>4.3319999999999999</v>
      </c>
      <c r="C86">
        <v>8.3178932769999996</v>
      </c>
      <c r="D86">
        <v>4.7813597135246599</v>
      </c>
      <c r="E86" t="s">
        <v>410</v>
      </c>
      <c r="I86" t="s">
        <v>809</v>
      </c>
      <c r="J86">
        <v>1.66</v>
      </c>
      <c r="K86">
        <v>2.5620551200000001</v>
      </c>
      <c r="L86">
        <v>2.3069340523846931</v>
      </c>
      <c r="M86" t="s">
        <v>808</v>
      </c>
    </row>
    <row r="87" spans="1:13" x14ac:dyDescent="0.35">
      <c r="A87" t="s">
        <v>835</v>
      </c>
      <c r="B87">
        <v>-2.5920000000000001</v>
      </c>
      <c r="C87">
        <v>-3.7493208980000001</v>
      </c>
      <c r="D87">
        <v>-2.1852269599461476</v>
      </c>
      <c r="E87" t="s">
        <v>834</v>
      </c>
      <c r="I87" t="s">
        <v>788</v>
      </c>
      <c r="J87">
        <v>2.5670000000000002</v>
      </c>
      <c r="K87">
        <v>4.3536727070000003</v>
      </c>
      <c r="L87">
        <v>3.6724253419714961</v>
      </c>
      <c r="M87" t="s">
        <v>787</v>
      </c>
    </row>
    <row r="88" spans="1:13" x14ac:dyDescent="0.35">
      <c r="A88" t="s">
        <v>708</v>
      </c>
      <c r="B88">
        <v>2.9580000000000002</v>
      </c>
      <c r="C88">
        <v>4.6636139569999999</v>
      </c>
      <c r="D88">
        <v>2.755735398186046</v>
      </c>
      <c r="E88" t="s">
        <v>646</v>
      </c>
      <c r="I88" t="s">
        <v>594</v>
      </c>
      <c r="J88">
        <v>3.6</v>
      </c>
      <c r="K88">
        <v>5.8358812929999999</v>
      </c>
      <c r="L88">
        <v>3.7144953133625114</v>
      </c>
      <c r="M88" t="s">
        <v>593</v>
      </c>
    </row>
    <row r="89" spans="1:13" x14ac:dyDescent="0.35">
      <c r="A89" t="s">
        <v>647</v>
      </c>
      <c r="B89">
        <v>3.2810000000000001</v>
      </c>
      <c r="C89">
        <v>6.1223997670000001</v>
      </c>
      <c r="D89">
        <v>2.7460573718636736</v>
      </c>
      <c r="E89" t="s">
        <v>646</v>
      </c>
      <c r="I89" t="s">
        <v>216</v>
      </c>
      <c r="J89">
        <v>6.3070000000000004</v>
      </c>
      <c r="K89">
        <v>10.718541009999999</v>
      </c>
      <c r="L89">
        <v>1.8073549220576042</v>
      </c>
      <c r="M89" t="s">
        <v>215</v>
      </c>
    </row>
    <row r="90" spans="1:13" x14ac:dyDescent="0.35">
      <c r="A90" t="s">
        <v>683</v>
      </c>
      <c r="B90">
        <v>3.101</v>
      </c>
      <c r="C90">
        <v>2.5085622889999999</v>
      </c>
      <c r="D90">
        <v>2.9480365783785496</v>
      </c>
      <c r="E90" t="s">
        <v>646</v>
      </c>
      <c r="I90" t="s">
        <v>266</v>
      </c>
      <c r="J90">
        <v>5.4859999999999998</v>
      </c>
      <c r="K90">
        <v>3.3488529549999999</v>
      </c>
      <c r="L90">
        <v>2.8579809951275723</v>
      </c>
      <c r="M90" t="s">
        <v>265</v>
      </c>
    </row>
    <row r="91" spans="1:13" x14ac:dyDescent="0.35">
      <c r="A91" t="s">
        <v>457</v>
      </c>
      <c r="B91">
        <v>4.1820000000000004</v>
      </c>
      <c r="C91">
        <v>4.5179067030000004</v>
      </c>
      <c r="D91">
        <v>2.8744691179161412</v>
      </c>
      <c r="E91" t="s">
        <v>456</v>
      </c>
      <c r="I91" t="s">
        <v>436</v>
      </c>
      <c r="J91">
        <v>4.1950000000000003</v>
      </c>
      <c r="K91">
        <v>9.2566137239999993</v>
      </c>
      <c r="L91">
        <v>3.5543545147907603</v>
      </c>
      <c r="M91" t="s">
        <v>353</v>
      </c>
    </row>
    <row r="92" spans="1:13" x14ac:dyDescent="0.35">
      <c r="A92" t="s">
        <v>831</v>
      </c>
      <c r="B92">
        <v>-1.7889999999999999</v>
      </c>
      <c r="C92">
        <v>-3.6238434590000002</v>
      </c>
      <c r="D92">
        <v>2.3860084506673118</v>
      </c>
      <c r="E92" t="s">
        <v>830</v>
      </c>
      <c r="I92" t="s">
        <v>354</v>
      </c>
      <c r="J92">
        <v>4.7770000000000001</v>
      </c>
      <c r="K92">
        <v>8.4302679840000003</v>
      </c>
      <c r="L92">
        <v>3.9142701259741162</v>
      </c>
      <c r="M92" t="s">
        <v>353</v>
      </c>
    </row>
    <row r="93" spans="1:13" x14ac:dyDescent="0.35">
      <c r="A93" t="s">
        <v>829</v>
      </c>
      <c r="B93">
        <v>2.089</v>
      </c>
      <c r="C93">
        <v>3.83685944</v>
      </c>
      <c r="D93">
        <v>-3.37851162325373</v>
      </c>
      <c r="E93" t="s">
        <v>828</v>
      </c>
      <c r="I93" t="s">
        <v>327</v>
      </c>
      <c r="J93">
        <v>5.0119999999999996</v>
      </c>
      <c r="K93">
        <v>2.5742950900000001</v>
      </c>
      <c r="L93">
        <v>4.0443941193584534</v>
      </c>
      <c r="M93" t="s">
        <v>326</v>
      </c>
    </row>
    <row r="94" spans="1:13" x14ac:dyDescent="0.35">
      <c r="A94" t="s">
        <v>697</v>
      </c>
      <c r="B94">
        <v>3.012</v>
      </c>
      <c r="C94">
        <v>2.2136484510000001</v>
      </c>
      <c r="D94">
        <v>3.3678643790542213</v>
      </c>
      <c r="E94" t="s">
        <v>696</v>
      </c>
      <c r="I94" t="s">
        <v>713</v>
      </c>
      <c r="J94">
        <v>2.9460000000000002</v>
      </c>
      <c r="K94">
        <v>2.226906504</v>
      </c>
      <c r="L94">
        <v>2.5010364184950102</v>
      </c>
      <c r="M94" t="s">
        <v>712</v>
      </c>
    </row>
    <row r="95" spans="1:13" x14ac:dyDescent="0.35">
      <c r="A95" t="s">
        <v>825</v>
      </c>
      <c r="B95">
        <v>-3.47</v>
      </c>
      <c r="C95">
        <v>-5.9313587529999996</v>
      </c>
      <c r="D95">
        <v>-2.2509512468457165</v>
      </c>
      <c r="E95" t="s">
        <v>824</v>
      </c>
      <c r="I95" t="s">
        <v>723</v>
      </c>
      <c r="J95">
        <v>2.9249999999999998</v>
      </c>
      <c r="K95">
        <v>3.2121112730000001</v>
      </c>
      <c r="L95">
        <v>2.5849625007211561</v>
      </c>
      <c r="M95" t="s">
        <v>722</v>
      </c>
    </row>
    <row r="96" spans="1:13" x14ac:dyDescent="0.35">
      <c r="A96" t="s">
        <v>756</v>
      </c>
      <c r="B96">
        <v>2.7280000000000002</v>
      </c>
      <c r="C96">
        <v>9.5104162379999995</v>
      </c>
      <c r="D96">
        <v>2.6403392577575295</v>
      </c>
      <c r="E96" t="s">
        <v>755</v>
      </c>
      <c r="I96" t="s">
        <v>799</v>
      </c>
      <c r="J96">
        <v>2.3559999999999999</v>
      </c>
      <c r="K96">
        <v>3.3282461090000002</v>
      </c>
      <c r="L96">
        <v>2.1154772174199361</v>
      </c>
      <c r="M96" t="s">
        <v>722</v>
      </c>
    </row>
    <row r="97" spans="1:13" x14ac:dyDescent="0.35">
      <c r="A97" t="s">
        <v>823</v>
      </c>
      <c r="B97">
        <v>-2.3620000000000001</v>
      </c>
      <c r="C97">
        <v>-2.1180971890000002</v>
      </c>
      <c r="D97">
        <v>2.85838105845894</v>
      </c>
      <c r="E97" t="s">
        <v>822</v>
      </c>
      <c r="I97" t="s">
        <v>744</v>
      </c>
      <c r="J97">
        <v>2.7989999999999999</v>
      </c>
      <c r="K97">
        <v>6.8640743390000001</v>
      </c>
      <c r="L97">
        <v>3.2466822004263509</v>
      </c>
      <c r="M97" t="s">
        <v>743</v>
      </c>
    </row>
    <row r="98" spans="1:13" x14ac:dyDescent="0.35">
      <c r="A98" t="s">
        <v>821</v>
      </c>
      <c r="B98">
        <v>-2.0840000000000001</v>
      </c>
      <c r="C98">
        <v>-1.9267295099999999</v>
      </c>
      <c r="D98">
        <v>-2.1465797651164387</v>
      </c>
      <c r="E98" t="s">
        <v>820</v>
      </c>
      <c r="I98" t="s">
        <v>243</v>
      </c>
      <c r="J98">
        <v>5.7169999999999996</v>
      </c>
      <c r="K98">
        <v>6.228328275</v>
      </c>
      <c r="L98">
        <v>1.8073549220576042</v>
      </c>
      <c r="M98" t="s">
        <v>201</v>
      </c>
    </row>
    <row r="99" spans="1:13" x14ac:dyDescent="0.35">
      <c r="A99" t="s">
        <v>565</v>
      </c>
      <c r="B99">
        <v>3.718</v>
      </c>
      <c r="C99">
        <v>4.5200083610000004</v>
      </c>
      <c r="D99">
        <v>2.8413022539809418</v>
      </c>
      <c r="E99" t="s">
        <v>564</v>
      </c>
      <c r="I99" t="s">
        <v>790</v>
      </c>
      <c r="J99">
        <v>1.7769999999999999</v>
      </c>
      <c r="K99">
        <v>2.3882149500000001</v>
      </c>
      <c r="L99">
        <v>2.6660235151206111</v>
      </c>
      <c r="M99" t="s">
        <v>789</v>
      </c>
    </row>
    <row r="100" spans="1:13" x14ac:dyDescent="0.35">
      <c r="A100" t="s">
        <v>819</v>
      </c>
      <c r="B100">
        <v>1.613</v>
      </c>
      <c r="C100">
        <v>3.8899858350000001</v>
      </c>
      <c r="D100">
        <v>2.0755510330071769</v>
      </c>
      <c r="E100" t="s">
        <v>92</v>
      </c>
      <c r="I100" t="s">
        <v>340</v>
      </c>
      <c r="J100">
        <v>4.907</v>
      </c>
      <c r="K100">
        <v>10.02006753</v>
      </c>
      <c r="L100">
        <v>4.1292830169449672</v>
      </c>
      <c r="M100" t="s">
        <v>211</v>
      </c>
    </row>
    <row r="101" spans="1:13" x14ac:dyDescent="0.35">
      <c r="A101" t="s">
        <v>499</v>
      </c>
      <c r="B101">
        <v>3.9809999999999999</v>
      </c>
      <c r="C101">
        <v>5.4910418749999996</v>
      </c>
      <c r="D101">
        <v>4.12528847343994</v>
      </c>
      <c r="E101" t="s">
        <v>92</v>
      </c>
      <c r="I101" t="s">
        <v>620</v>
      </c>
      <c r="J101">
        <v>3.5030000000000001</v>
      </c>
      <c r="K101">
        <v>3.3858867680000002</v>
      </c>
      <c r="L101">
        <v>2.5607149544744789</v>
      </c>
      <c r="M101" t="s">
        <v>619</v>
      </c>
    </row>
    <row r="102" spans="1:13" x14ac:dyDescent="0.35">
      <c r="A102" t="s">
        <v>816</v>
      </c>
      <c r="B102">
        <v>1.7669999999999999</v>
      </c>
      <c r="C102">
        <v>1.561769749</v>
      </c>
      <c r="D102">
        <v>3.6761695095678397</v>
      </c>
      <c r="E102" t="s">
        <v>92</v>
      </c>
      <c r="I102" t="s">
        <v>212</v>
      </c>
      <c r="J102">
        <v>6.3630000000000004</v>
      </c>
      <c r="K102">
        <v>10.296838230000001</v>
      </c>
      <c r="L102">
        <v>2.8524428115861422</v>
      </c>
      <c r="M102" t="s">
        <v>211</v>
      </c>
    </row>
    <row r="103" spans="1:13" x14ac:dyDescent="0.35">
      <c r="A103" t="s">
        <v>780</v>
      </c>
      <c r="B103">
        <v>2.6459999999999999</v>
      </c>
      <c r="C103">
        <v>2.9458833160000002</v>
      </c>
      <c r="D103">
        <v>1.6267826764157833</v>
      </c>
      <c r="E103" t="s">
        <v>779</v>
      </c>
      <c r="I103" t="s">
        <v>479</v>
      </c>
      <c r="J103">
        <v>4.056</v>
      </c>
      <c r="K103">
        <v>3.4710076910000001</v>
      </c>
      <c r="L103">
        <v>2.1699250014423126</v>
      </c>
      <c r="M103" t="s">
        <v>478</v>
      </c>
    </row>
    <row r="104" spans="1:13" x14ac:dyDescent="0.35">
      <c r="A104" t="s">
        <v>625</v>
      </c>
      <c r="B104">
        <v>3.427</v>
      </c>
      <c r="C104">
        <v>5.2836093169999998</v>
      </c>
      <c r="D104">
        <v>4.3750394313469254</v>
      </c>
      <c r="E104" t="s">
        <v>355</v>
      </c>
      <c r="I104" t="s">
        <v>659</v>
      </c>
      <c r="J104">
        <v>3.2160000000000002</v>
      </c>
      <c r="K104">
        <v>8.1232983959999991</v>
      </c>
      <c r="L104">
        <v>3.5525410230287791</v>
      </c>
      <c r="M104" t="s">
        <v>658</v>
      </c>
    </row>
    <row r="105" spans="1:13" x14ac:dyDescent="0.35">
      <c r="A105" t="s">
        <v>474</v>
      </c>
      <c r="B105">
        <v>4.0940000000000003</v>
      </c>
      <c r="C105">
        <v>8.7002721120000004</v>
      </c>
      <c r="D105">
        <v>3.6880559936852602</v>
      </c>
      <c r="E105" t="s">
        <v>102</v>
      </c>
      <c r="I105" t="s">
        <v>286</v>
      </c>
      <c r="J105">
        <v>5.2809999999999997</v>
      </c>
      <c r="K105">
        <v>1.7912972069999999</v>
      </c>
      <c r="L105">
        <v>5.5077946401986964</v>
      </c>
      <c r="M105" t="s">
        <v>285</v>
      </c>
    </row>
    <row r="106" spans="1:13" x14ac:dyDescent="0.35">
      <c r="A106" t="s">
        <v>513</v>
      </c>
      <c r="B106">
        <v>3.8940000000000001</v>
      </c>
      <c r="C106">
        <v>8.1576093289999996</v>
      </c>
      <c r="D106">
        <v>2.5688428353578794</v>
      </c>
      <c r="E106" t="s">
        <v>102</v>
      </c>
      <c r="I106" t="s">
        <v>477</v>
      </c>
      <c r="J106">
        <v>4.0599999999999996</v>
      </c>
      <c r="K106">
        <v>7.6767154959999999</v>
      </c>
      <c r="L106">
        <v>5.9307373375628867</v>
      </c>
      <c r="M106" t="s">
        <v>476</v>
      </c>
    </row>
    <row r="107" spans="1:13" x14ac:dyDescent="0.35">
      <c r="A107" t="s">
        <v>506</v>
      </c>
      <c r="B107">
        <v>3.9350000000000001</v>
      </c>
      <c r="C107">
        <v>6.6948418890000001</v>
      </c>
      <c r="D107">
        <v>3.9696263509564811</v>
      </c>
      <c r="E107" t="s">
        <v>102</v>
      </c>
      <c r="I107" t="s">
        <v>299</v>
      </c>
      <c r="J107">
        <v>5.1539999999999999</v>
      </c>
      <c r="K107">
        <v>7.5830950689999996</v>
      </c>
      <c r="L107">
        <v>2.8073549220576042</v>
      </c>
      <c r="M107" t="s">
        <v>298</v>
      </c>
    </row>
    <row r="108" spans="1:13" x14ac:dyDescent="0.35">
      <c r="A108" t="s">
        <v>586</v>
      </c>
      <c r="B108">
        <v>3.6179999999999999</v>
      </c>
      <c r="C108">
        <v>6.0806234119999996</v>
      </c>
      <c r="D108">
        <v>4.3650725865878783</v>
      </c>
      <c r="E108" t="s">
        <v>585</v>
      </c>
      <c r="I108" t="s">
        <v>774</v>
      </c>
      <c r="J108">
        <v>2.649</v>
      </c>
      <c r="K108">
        <v>3.635131812</v>
      </c>
      <c r="L108">
        <v>2.1288977331822574</v>
      </c>
      <c r="M108" t="s">
        <v>773</v>
      </c>
    </row>
    <row r="109" spans="1:13" x14ac:dyDescent="0.35">
      <c r="A109" t="s">
        <v>303</v>
      </c>
      <c r="B109">
        <v>5.1459999999999999</v>
      </c>
      <c r="C109">
        <v>5.6633594330000001</v>
      </c>
      <c r="D109">
        <v>4.993544977862701</v>
      </c>
      <c r="E109" t="s">
        <v>302</v>
      </c>
      <c r="I109" t="s">
        <v>770</v>
      </c>
      <c r="J109">
        <v>1.6919999999999999</v>
      </c>
      <c r="K109">
        <v>3.921158852</v>
      </c>
      <c r="L109">
        <v>1.8905215232015073</v>
      </c>
      <c r="M109" t="s">
        <v>769</v>
      </c>
    </row>
    <row r="110" spans="1:13" x14ac:dyDescent="0.35">
      <c r="A110" t="s">
        <v>622</v>
      </c>
      <c r="B110">
        <v>3.4830000000000001</v>
      </c>
      <c r="C110">
        <v>3.274910051</v>
      </c>
      <c r="D110">
        <v>1.8454900509443752</v>
      </c>
      <c r="E110" t="s">
        <v>621</v>
      </c>
      <c r="I110" t="s">
        <v>440</v>
      </c>
      <c r="J110">
        <v>4.194</v>
      </c>
      <c r="K110">
        <v>4.5929139149999996</v>
      </c>
      <c r="L110">
        <v>1.9349049717781148</v>
      </c>
      <c r="M110" t="s">
        <v>439</v>
      </c>
    </row>
    <row r="111" spans="1:13" x14ac:dyDescent="0.35">
      <c r="A111" t="s">
        <v>762</v>
      </c>
      <c r="B111">
        <v>2.7010000000000001</v>
      </c>
      <c r="C111">
        <v>2.4330372580000001</v>
      </c>
      <c r="D111">
        <v>4.101986172785737</v>
      </c>
      <c r="E111" t="s">
        <v>761</v>
      </c>
      <c r="I111" t="s">
        <v>342</v>
      </c>
      <c r="J111">
        <v>4.8940000000000001</v>
      </c>
      <c r="K111">
        <v>4.0213390430000002</v>
      </c>
      <c r="L111">
        <v>2.4724877714627436</v>
      </c>
      <c r="M111" t="s">
        <v>341</v>
      </c>
    </row>
    <row r="112" spans="1:13" x14ac:dyDescent="0.35">
      <c r="A112" t="s">
        <v>455</v>
      </c>
      <c r="B112">
        <v>4.1820000000000004</v>
      </c>
      <c r="C112">
        <v>2.2985304270000002</v>
      </c>
      <c r="D112">
        <v>2.8073549220576046</v>
      </c>
      <c r="E112" t="s">
        <v>454</v>
      </c>
      <c r="I112" t="s">
        <v>323</v>
      </c>
      <c r="J112">
        <v>5.032</v>
      </c>
      <c r="K112">
        <v>2.2750108400000002</v>
      </c>
      <c r="L112">
        <v>3.5647846187835261</v>
      </c>
      <c r="M112" t="s">
        <v>322</v>
      </c>
    </row>
    <row r="113" spans="1:13" x14ac:dyDescent="0.35">
      <c r="A113" t="s">
        <v>503</v>
      </c>
      <c r="B113">
        <v>3.98</v>
      </c>
      <c r="C113">
        <v>6.9781620850000001</v>
      </c>
      <c r="D113">
        <v>5.3219280948873626</v>
      </c>
      <c r="E113" t="s">
        <v>502</v>
      </c>
      <c r="I113" t="s">
        <v>760</v>
      </c>
      <c r="J113">
        <v>2.012</v>
      </c>
      <c r="K113">
        <v>1.79808239</v>
      </c>
      <c r="L113">
        <v>1.8210298589546809</v>
      </c>
      <c r="M113" t="s">
        <v>758</v>
      </c>
    </row>
    <row r="114" spans="1:13" x14ac:dyDescent="0.35">
      <c r="A114" t="s">
        <v>262</v>
      </c>
      <c r="B114">
        <v>5.4960000000000004</v>
      </c>
      <c r="C114">
        <v>8.2805189059999993</v>
      </c>
      <c r="D114">
        <v>3.0797271924707346</v>
      </c>
      <c r="E114" t="s">
        <v>261</v>
      </c>
      <c r="I114" t="s">
        <v>759</v>
      </c>
      <c r="J114">
        <v>2.3559999999999999</v>
      </c>
      <c r="K114">
        <v>5.2260483400000002</v>
      </c>
      <c r="L114">
        <v>3.6244908649077936</v>
      </c>
      <c r="M114" t="s">
        <v>758</v>
      </c>
    </row>
    <row r="115" spans="1:13" x14ac:dyDescent="0.35">
      <c r="A115" t="s">
        <v>811</v>
      </c>
      <c r="B115">
        <v>-2.1909999999999998</v>
      </c>
      <c r="C115">
        <v>-2.8569176559999998</v>
      </c>
      <c r="D115">
        <v>1.6153824013095148</v>
      </c>
      <c r="E115" t="s">
        <v>810</v>
      </c>
      <c r="I115" t="s">
        <v>448</v>
      </c>
      <c r="J115">
        <v>4.1849999999999996</v>
      </c>
      <c r="K115">
        <v>3.8291353410000002</v>
      </c>
      <c r="L115">
        <v>2.7004397181410922</v>
      </c>
      <c r="M115" t="s">
        <v>447</v>
      </c>
    </row>
    <row r="116" spans="1:13" x14ac:dyDescent="0.35">
      <c r="A116" t="s">
        <v>809</v>
      </c>
      <c r="B116">
        <v>1.66</v>
      </c>
      <c r="C116">
        <v>2.5620551200000001</v>
      </c>
      <c r="D116">
        <v>2.3069340523846931</v>
      </c>
      <c r="E116" t="s">
        <v>808</v>
      </c>
      <c r="I116" t="s">
        <v>757</v>
      </c>
      <c r="J116">
        <v>2.0470000000000002</v>
      </c>
      <c r="K116">
        <v>4.0615144470000004</v>
      </c>
      <c r="L116">
        <v>2.8443491295398058</v>
      </c>
      <c r="M116" t="s">
        <v>447</v>
      </c>
    </row>
    <row r="117" spans="1:13" x14ac:dyDescent="0.35">
      <c r="A117" t="s">
        <v>788</v>
      </c>
      <c r="B117">
        <v>2.5670000000000002</v>
      </c>
      <c r="C117">
        <v>4.3536727070000003</v>
      </c>
      <c r="D117">
        <v>3.6724253419714961</v>
      </c>
      <c r="E117" t="s">
        <v>787</v>
      </c>
      <c r="I117" t="s">
        <v>748</v>
      </c>
      <c r="J117">
        <v>2.7810000000000001</v>
      </c>
      <c r="K117">
        <v>3.3674099000000002</v>
      </c>
      <c r="L117">
        <v>2.3692338096657193</v>
      </c>
      <c r="M117" t="s">
        <v>747</v>
      </c>
    </row>
    <row r="118" spans="1:13" x14ac:dyDescent="0.35">
      <c r="A118" t="s">
        <v>807</v>
      </c>
      <c r="B118">
        <v>-1.8160000000000001</v>
      </c>
      <c r="C118">
        <v>-4.3884031060000002</v>
      </c>
      <c r="D118">
        <v>2.4398028118883648</v>
      </c>
      <c r="E118" t="s">
        <v>806</v>
      </c>
      <c r="I118" t="s">
        <v>754</v>
      </c>
      <c r="J118">
        <v>1.843</v>
      </c>
      <c r="K118">
        <v>2.9314634279999998</v>
      </c>
      <c r="L118">
        <v>2.1575412769864801</v>
      </c>
      <c r="M118" t="s">
        <v>753</v>
      </c>
    </row>
    <row r="119" spans="1:13" x14ac:dyDescent="0.35">
      <c r="A119" t="s">
        <v>805</v>
      </c>
      <c r="B119">
        <v>3.5779999999999998</v>
      </c>
      <c r="C119">
        <v>-1.8815895330000001</v>
      </c>
      <c r="D119">
        <v>3.8073549220576046</v>
      </c>
      <c r="E119" t="s">
        <v>804</v>
      </c>
      <c r="I119" t="s">
        <v>270</v>
      </c>
      <c r="J119">
        <v>5.4809999999999999</v>
      </c>
      <c r="K119">
        <v>4.9702921699999996</v>
      </c>
      <c r="L119">
        <v>4.2648734054975748</v>
      </c>
      <c r="M119" t="s">
        <v>269</v>
      </c>
    </row>
    <row r="120" spans="1:13" x14ac:dyDescent="0.35">
      <c r="A120" t="s">
        <v>594</v>
      </c>
      <c r="B120">
        <v>3.6</v>
      </c>
      <c r="C120">
        <v>5.8358812929999999</v>
      </c>
      <c r="D120">
        <v>3.7144953133625114</v>
      </c>
      <c r="E120" t="s">
        <v>593</v>
      </c>
      <c r="I120" t="s">
        <v>750</v>
      </c>
      <c r="J120">
        <v>2.7160000000000002</v>
      </c>
      <c r="K120">
        <v>5.1491289719999997</v>
      </c>
      <c r="L120">
        <v>2.7004397181410922</v>
      </c>
      <c r="M120" t="s">
        <v>749</v>
      </c>
    </row>
    <row r="121" spans="1:13" x14ac:dyDescent="0.35">
      <c r="A121" t="s">
        <v>216</v>
      </c>
      <c r="B121">
        <v>6.3070000000000004</v>
      </c>
      <c r="C121">
        <v>10.718541009999999</v>
      </c>
      <c r="D121">
        <v>1.8073549220576042</v>
      </c>
      <c r="E121" t="s">
        <v>215</v>
      </c>
      <c r="I121" t="s">
        <v>516</v>
      </c>
      <c r="J121">
        <v>3.887</v>
      </c>
      <c r="K121">
        <v>9.9736561080000001</v>
      </c>
      <c r="L121">
        <v>4.6939684090977636</v>
      </c>
      <c r="M121" t="s">
        <v>515</v>
      </c>
    </row>
    <row r="122" spans="1:13" x14ac:dyDescent="0.35">
      <c r="A122" t="s">
        <v>266</v>
      </c>
      <c r="B122">
        <v>5.4859999999999998</v>
      </c>
      <c r="C122">
        <v>3.3488529549999999</v>
      </c>
      <c r="D122">
        <v>2.8579809951275723</v>
      </c>
      <c r="E122" t="s">
        <v>265</v>
      </c>
      <c r="I122" t="s">
        <v>704</v>
      </c>
      <c r="J122">
        <v>2.9660000000000002</v>
      </c>
      <c r="K122">
        <v>4.341543809</v>
      </c>
      <c r="L122">
        <v>3.1114465361765835</v>
      </c>
      <c r="M122" t="s">
        <v>703</v>
      </c>
    </row>
    <row r="123" spans="1:13" x14ac:dyDescent="0.35">
      <c r="A123" t="s">
        <v>436</v>
      </c>
      <c r="B123">
        <v>4.1950000000000003</v>
      </c>
      <c r="C123">
        <v>9.2566137239999993</v>
      </c>
      <c r="D123">
        <v>3.5543545147907603</v>
      </c>
      <c r="E123" t="s">
        <v>353</v>
      </c>
      <c r="I123" t="s">
        <v>358</v>
      </c>
      <c r="J123">
        <v>4.6900000000000004</v>
      </c>
      <c r="K123">
        <v>1.6739312559999999</v>
      </c>
      <c r="L123">
        <v>5.0443941193584534</v>
      </c>
      <c r="M123" t="s">
        <v>357</v>
      </c>
    </row>
    <row r="124" spans="1:13" x14ac:dyDescent="0.35">
      <c r="A124" t="s">
        <v>354</v>
      </c>
      <c r="B124">
        <v>4.7770000000000001</v>
      </c>
      <c r="C124">
        <v>8.4302679840000003</v>
      </c>
      <c r="D124">
        <v>3.9142701259741162</v>
      </c>
      <c r="E124" t="s">
        <v>353</v>
      </c>
      <c r="I124" t="s">
        <v>569</v>
      </c>
      <c r="J124">
        <v>3.7109999999999999</v>
      </c>
      <c r="K124">
        <v>7.613407799</v>
      </c>
      <c r="L124">
        <v>3.2162341340242122</v>
      </c>
      <c r="M124" t="s">
        <v>568</v>
      </c>
    </row>
    <row r="125" spans="1:13" x14ac:dyDescent="0.35">
      <c r="A125" t="s">
        <v>327</v>
      </c>
      <c r="B125">
        <v>5.0119999999999996</v>
      </c>
      <c r="C125">
        <v>2.5742950900000001</v>
      </c>
      <c r="D125">
        <v>4.0443941193584534</v>
      </c>
      <c r="E125" t="s">
        <v>326</v>
      </c>
      <c r="I125" t="s">
        <v>406</v>
      </c>
      <c r="J125">
        <v>4.3970000000000002</v>
      </c>
      <c r="K125">
        <v>3.649960257</v>
      </c>
      <c r="L125">
        <v>3.2730184944064158</v>
      </c>
      <c r="M125" t="s">
        <v>405</v>
      </c>
    </row>
    <row r="126" spans="1:13" x14ac:dyDescent="0.35">
      <c r="A126" t="s">
        <v>713</v>
      </c>
      <c r="B126">
        <v>2.9460000000000002</v>
      </c>
      <c r="C126">
        <v>2.226906504</v>
      </c>
      <c r="D126">
        <v>2.5010364184950102</v>
      </c>
      <c r="E126" t="s">
        <v>712</v>
      </c>
      <c r="I126" t="s">
        <v>486</v>
      </c>
      <c r="J126">
        <v>4.008</v>
      </c>
      <c r="K126">
        <v>4.8918571230000003</v>
      </c>
      <c r="L126">
        <v>3.2820353677638496</v>
      </c>
      <c r="M126" t="s">
        <v>485</v>
      </c>
    </row>
    <row r="127" spans="1:13" x14ac:dyDescent="0.35">
      <c r="A127" t="s">
        <v>723</v>
      </c>
      <c r="B127">
        <v>2.9249999999999998</v>
      </c>
      <c r="C127">
        <v>3.2121112730000001</v>
      </c>
      <c r="D127">
        <v>2.5849625007211561</v>
      </c>
      <c r="E127" t="s">
        <v>722</v>
      </c>
      <c r="I127" t="s">
        <v>746</v>
      </c>
      <c r="J127">
        <v>1.7609999999999999</v>
      </c>
      <c r="K127">
        <v>3.9461494020000001</v>
      </c>
      <c r="L127">
        <v>3.0995356735509145</v>
      </c>
      <c r="M127" t="s">
        <v>745</v>
      </c>
    </row>
    <row r="128" spans="1:13" x14ac:dyDescent="0.35">
      <c r="A128" t="s">
        <v>799</v>
      </c>
      <c r="B128">
        <v>2.3559999999999999</v>
      </c>
      <c r="C128">
        <v>3.3282461090000002</v>
      </c>
      <c r="D128">
        <v>2.1154772174199361</v>
      </c>
      <c r="E128" t="s">
        <v>722</v>
      </c>
      <c r="I128" t="s">
        <v>575</v>
      </c>
      <c r="J128">
        <v>3.6850000000000001</v>
      </c>
      <c r="K128">
        <v>5.9629997020000003</v>
      </c>
      <c r="L128">
        <v>1.9493739269300323</v>
      </c>
      <c r="M128" t="s">
        <v>360</v>
      </c>
    </row>
    <row r="129" spans="1:13" x14ac:dyDescent="0.35">
      <c r="A129" t="s">
        <v>744</v>
      </c>
      <c r="B129">
        <v>2.7989999999999999</v>
      </c>
      <c r="C129">
        <v>6.8640743390000001</v>
      </c>
      <c r="D129">
        <v>3.2466822004263509</v>
      </c>
      <c r="E129" t="s">
        <v>743</v>
      </c>
      <c r="I129" t="s">
        <v>361</v>
      </c>
      <c r="J129">
        <v>4.6849999999999996</v>
      </c>
      <c r="K129">
        <v>7.4877384019999997</v>
      </c>
      <c r="L129">
        <v>3.8073549220576037</v>
      </c>
      <c r="M129" t="s">
        <v>360</v>
      </c>
    </row>
    <row r="130" spans="1:13" x14ac:dyDescent="0.35">
      <c r="A130" t="s">
        <v>798</v>
      </c>
      <c r="B130">
        <v>-2.5</v>
      </c>
      <c r="C130">
        <v>3.5844045649999998</v>
      </c>
      <c r="D130">
        <v>-2.5233567502589267</v>
      </c>
      <c r="E130" t="s">
        <v>797</v>
      </c>
      <c r="I130" t="s">
        <v>742</v>
      </c>
      <c r="J130">
        <v>2.4929999999999999</v>
      </c>
      <c r="K130">
        <v>2.6445493459999998</v>
      </c>
      <c r="L130">
        <v>1.8401286632216109</v>
      </c>
      <c r="M130" t="s">
        <v>360</v>
      </c>
    </row>
    <row r="131" spans="1:13" x14ac:dyDescent="0.35">
      <c r="A131" t="s">
        <v>794</v>
      </c>
      <c r="B131">
        <v>-2.7469999999999999</v>
      </c>
      <c r="C131">
        <v>-3.4577532280000001</v>
      </c>
      <c r="D131">
        <v>-2.6189315202949666</v>
      </c>
      <c r="E131" t="s">
        <v>793</v>
      </c>
      <c r="I131" t="s">
        <v>549</v>
      </c>
      <c r="J131">
        <v>3.7549999999999999</v>
      </c>
      <c r="K131">
        <v>2.1182969890000001</v>
      </c>
      <c r="L131">
        <v>2</v>
      </c>
      <c r="M131" t="s">
        <v>548</v>
      </c>
    </row>
    <row r="132" spans="1:13" x14ac:dyDescent="0.35">
      <c r="A132" t="s">
        <v>243</v>
      </c>
      <c r="B132">
        <v>5.7169999999999996</v>
      </c>
      <c r="C132">
        <v>6.228328275</v>
      </c>
      <c r="D132">
        <v>1.8073549220576042</v>
      </c>
      <c r="E132" t="s">
        <v>201</v>
      </c>
      <c r="I132" t="s">
        <v>741</v>
      </c>
      <c r="J132">
        <v>2.7589999999999999</v>
      </c>
      <c r="K132">
        <v>2.6895442909999998</v>
      </c>
      <c r="L132">
        <v>1.5979424249766834</v>
      </c>
      <c r="M132" t="s">
        <v>84</v>
      </c>
    </row>
    <row r="133" spans="1:13" x14ac:dyDescent="0.35">
      <c r="A133" t="s">
        <v>790</v>
      </c>
      <c r="B133">
        <v>1.7769999999999999</v>
      </c>
      <c r="C133">
        <v>2.3882149500000001</v>
      </c>
      <c r="D133">
        <v>2.6660235151206111</v>
      </c>
      <c r="E133" t="s">
        <v>789</v>
      </c>
      <c r="I133" t="s">
        <v>740</v>
      </c>
      <c r="J133">
        <v>1.905</v>
      </c>
      <c r="K133">
        <v>4.9725343420000003</v>
      </c>
      <c r="L133">
        <v>2.5301496160917729</v>
      </c>
      <c r="M133" t="s">
        <v>177</v>
      </c>
    </row>
    <row r="134" spans="1:13" x14ac:dyDescent="0.35">
      <c r="A134" t="s">
        <v>340</v>
      </c>
      <c r="B134">
        <v>4.907</v>
      </c>
      <c r="C134">
        <v>10.02006753</v>
      </c>
      <c r="D134">
        <v>4.1292830169449672</v>
      </c>
      <c r="E134" t="s">
        <v>211</v>
      </c>
      <c r="I134" t="s">
        <v>522</v>
      </c>
      <c r="J134">
        <v>3.8730000000000002</v>
      </c>
      <c r="K134">
        <v>6.6717435160000003</v>
      </c>
      <c r="L134">
        <v>3.2861780699381602</v>
      </c>
      <c r="M134" t="s">
        <v>102</v>
      </c>
    </row>
    <row r="135" spans="1:13" x14ac:dyDescent="0.35">
      <c r="A135" t="s">
        <v>620</v>
      </c>
      <c r="B135">
        <v>3.5030000000000001</v>
      </c>
      <c r="C135">
        <v>3.3858867680000002</v>
      </c>
      <c r="D135">
        <v>2.5607149544744789</v>
      </c>
      <c r="E135" t="s">
        <v>619</v>
      </c>
      <c r="I135" t="s">
        <v>737</v>
      </c>
      <c r="J135">
        <v>2.843</v>
      </c>
      <c r="K135">
        <v>5.9415693110000003</v>
      </c>
      <c r="L135">
        <v>2.1699250014423126</v>
      </c>
      <c r="M135" t="s">
        <v>736</v>
      </c>
    </row>
    <row r="136" spans="1:13" x14ac:dyDescent="0.35">
      <c r="A136" t="s">
        <v>212</v>
      </c>
      <c r="B136">
        <v>6.3630000000000004</v>
      </c>
      <c r="C136">
        <v>10.296838230000001</v>
      </c>
      <c r="D136">
        <v>2.8524428115861422</v>
      </c>
      <c r="E136" t="s">
        <v>211</v>
      </c>
      <c r="I136" t="s">
        <v>735</v>
      </c>
      <c r="J136">
        <v>2.4</v>
      </c>
      <c r="K136">
        <v>4.8708600869999996</v>
      </c>
      <c r="L136">
        <v>5.4964258261194994</v>
      </c>
      <c r="M136" t="s">
        <v>102</v>
      </c>
    </row>
    <row r="137" spans="1:13" x14ac:dyDescent="0.35">
      <c r="A137" t="s">
        <v>479</v>
      </c>
      <c r="B137">
        <v>4.056</v>
      </c>
      <c r="C137">
        <v>3.4710076910000001</v>
      </c>
      <c r="D137">
        <v>2.1699250014423126</v>
      </c>
      <c r="E137" t="s">
        <v>478</v>
      </c>
      <c r="I137" t="s">
        <v>630</v>
      </c>
      <c r="J137">
        <v>3.3759999999999999</v>
      </c>
      <c r="K137">
        <v>2.944356811</v>
      </c>
      <c r="L137">
        <v>4.1292830169449672</v>
      </c>
      <c r="M137" t="s">
        <v>102</v>
      </c>
    </row>
    <row r="138" spans="1:13" x14ac:dyDescent="0.35">
      <c r="A138" t="s">
        <v>784</v>
      </c>
      <c r="B138">
        <v>-2.1829999999999998</v>
      </c>
      <c r="C138">
        <v>-2.200552922</v>
      </c>
      <c r="D138">
        <v>1.8530813841497995</v>
      </c>
      <c r="E138" t="s">
        <v>783</v>
      </c>
      <c r="I138" t="s">
        <v>675</v>
      </c>
      <c r="J138">
        <v>3.14</v>
      </c>
      <c r="K138">
        <v>1.5489863450000001</v>
      </c>
      <c r="L138">
        <v>4.8073549220576046</v>
      </c>
      <c r="M138" t="s">
        <v>233</v>
      </c>
    </row>
    <row r="139" spans="1:13" x14ac:dyDescent="0.35">
      <c r="A139" t="s">
        <v>782</v>
      </c>
      <c r="B139">
        <v>-1.649</v>
      </c>
      <c r="C139">
        <v>-2.4233002250000002</v>
      </c>
      <c r="D139">
        <v>-1.6638497217958947</v>
      </c>
      <c r="E139" t="s">
        <v>781</v>
      </c>
      <c r="I139" t="s">
        <v>732</v>
      </c>
      <c r="J139">
        <v>2.6080000000000001</v>
      </c>
      <c r="K139">
        <v>4.0928725869999996</v>
      </c>
      <c r="L139">
        <v>2.5663468225538093</v>
      </c>
      <c r="M139" t="s">
        <v>233</v>
      </c>
    </row>
    <row r="140" spans="1:13" x14ac:dyDescent="0.35">
      <c r="A140" t="s">
        <v>659</v>
      </c>
      <c r="B140">
        <v>3.2160000000000002</v>
      </c>
      <c r="C140">
        <v>8.1232983959999991</v>
      </c>
      <c r="D140">
        <v>3.5525410230287791</v>
      </c>
      <c r="E140" t="s">
        <v>658</v>
      </c>
      <c r="I140" t="s">
        <v>729</v>
      </c>
      <c r="J140">
        <v>1.9379999999999999</v>
      </c>
      <c r="K140">
        <v>2.7647436139999999</v>
      </c>
      <c r="L140">
        <v>3.3742226023295756</v>
      </c>
      <c r="M140" t="s">
        <v>728</v>
      </c>
    </row>
    <row r="141" spans="1:13" x14ac:dyDescent="0.35">
      <c r="A141" t="s">
        <v>286</v>
      </c>
      <c r="B141">
        <v>5.2809999999999997</v>
      </c>
      <c r="C141">
        <v>1.7912972069999999</v>
      </c>
      <c r="D141">
        <v>5.5077946401986964</v>
      </c>
      <c r="E141" t="s">
        <v>285</v>
      </c>
      <c r="I141" t="s">
        <v>374</v>
      </c>
      <c r="J141">
        <v>4.532</v>
      </c>
      <c r="K141">
        <v>4.440672223</v>
      </c>
      <c r="L141">
        <v>2.7004397181410926</v>
      </c>
      <c r="M141" t="s">
        <v>373</v>
      </c>
    </row>
    <row r="142" spans="1:13" x14ac:dyDescent="0.35">
      <c r="A142" t="s">
        <v>778</v>
      </c>
      <c r="B142">
        <v>-1.855</v>
      </c>
      <c r="C142">
        <v>-2.4075663440000001</v>
      </c>
      <c r="D142">
        <v>-1.9481442803655644</v>
      </c>
      <c r="E142" t="s">
        <v>777</v>
      </c>
      <c r="I142" t="s">
        <v>727</v>
      </c>
      <c r="J142">
        <v>1.98</v>
      </c>
      <c r="K142">
        <v>2.2722479889999998</v>
      </c>
      <c r="L142">
        <v>1.7964666059148682</v>
      </c>
      <c r="M142" t="s">
        <v>726</v>
      </c>
    </row>
    <row r="143" spans="1:13" x14ac:dyDescent="0.35">
      <c r="A143" t="s">
        <v>477</v>
      </c>
      <c r="B143">
        <v>4.0599999999999996</v>
      </c>
      <c r="C143">
        <v>7.6767154959999999</v>
      </c>
      <c r="D143">
        <v>5.9307373375628867</v>
      </c>
      <c r="E143" t="s">
        <v>476</v>
      </c>
      <c r="I143" t="s">
        <v>725</v>
      </c>
      <c r="J143">
        <v>1.6839999999999999</v>
      </c>
      <c r="K143">
        <v>3.2771404300000002</v>
      </c>
      <c r="L143">
        <v>1.9740047914670555</v>
      </c>
      <c r="M143" t="s">
        <v>724</v>
      </c>
    </row>
    <row r="144" spans="1:13" x14ac:dyDescent="0.35">
      <c r="A144" t="s">
        <v>299</v>
      </c>
      <c r="B144">
        <v>5.1539999999999999</v>
      </c>
      <c r="C144">
        <v>7.5830950689999996</v>
      </c>
      <c r="D144">
        <v>2.8073549220576042</v>
      </c>
      <c r="E144" t="s">
        <v>298</v>
      </c>
      <c r="I144" t="s">
        <v>721</v>
      </c>
      <c r="J144">
        <v>2.4129999999999998</v>
      </c>
      <c r="K144">
        <v>3.4397134739999999</v>
      </c>
      <c r="L144">
        <v>2.4880443574453763</v>
      </c>
      <c r="M144" t="s">
        <v>720</v>
      </c>
    </row>
    <row r="145" spans="1:13" x14ac:dyDescent="0.35">
      <c r="A145" t="s">
        <v>774</v>
      </c>
      <c r="B145">
        <v>2.649</v>
      </c>
      <c r="C145">
        <v>3.635131812</v>
      </c>
      <c r="D145">
        <v>2.1288977331822574</v>
      </c>
      <c r="E145" t="s">
        <v>773</v>
      </c>
      <c r="I145" t="s">
        <v>719</v>
      </c>
      <c r="J145">
        <v>1.9970000000000001</v>
      </c>
      <c r="K145">
        <v>3.9153418430000002</v>
      </c>
      <c r="L145">
        <v>1.8390637817849425</v>
      </c>
      <c r="M145" t="s">
        <v>718</v>
      </c>
    </row>
    <row r="146" spans="1:13" x14ac:dyDescent="0.35">
      <c r="A146" t="s">
        <v>770</v>
      </c>
      <c r="B146">
        <v>1.6919999999999999</v>
      </c>
      <c r="C146">
        <v>3.921158852</v>
      </c>
      <c r="D146">
        <v>1.8905215232015073</v>
      </c>
      <c r="E146" t="s">
        <v>769</v>
      </c>
      <c r="I146" t="s">
        <v>526</v>
      </c>
      <c r="J146">
        <v>3.8519999999999999</v>
      </c>
      <c r="K146">
        <v>8.4131557650000008</v>
      </c>
      <c r="L146">
        <v>2.8073549220576046</v>
      </c>
      <c r="M146" t="s">
        <v>525</v>
      </c>
    </row>
    <row r="147" spans="1:13" x14ac:dyDescent="0.35">
      <c r="A147" t="s">
        <v>440</v>
      </c>
      <c r="B147">
        <v>4.194</v>
      </c>
      <c r="C147">
        <v>4.5929139149999996</v>
      </c>
      <c r="D147">
        <v>1.9349049717781148</v>
      </c>
      <c r="E147" t="s">
        <v>439</v>
      </c>
      <c r="I147" t="s">
        <v>715</v>
      </c>
      <c r="J147">
        <v>1.83</v>
      </c>
      <c r="K147">
        <v>1.735155598</v>
      </c>
      <c r="L147">
        <v>2</v>
      </c>
      <c r="M147" t="s">
        <v>714</v>
      </c>
    </row>
    <row r="148" spans="1:13" x14ac:dyDescent="0.35">
      <c r="A148" t="s">
        <v>766</v>
      </c>
      <c r="B148">
        <v>1.6719999999999999</v>
      </c>
      <c r="C148">
        <v>-4.7364704379999996</v>
      </c>
      <c r="D148">
        <v>5.3625948779724695</v>
      </c>
      <c r="E148" t="s">
        <v>765</v>
      </c>
      <c r="I148" t="s">
        <v>539</v>
      </c>
      <c r="J148">
        <v>3.7810000000000001</v>
      </c>
      <c r="K148">
        <v>10.24334547</v>
      </c>
      <c r="L148">
        <v>5.8159169355610283</v>
      </c>
      <c r="M148" t="s">
        <v>525</v>
      </c>
    </row>
    <row r="149" spans="1:13" x14ac:dyDescent="0.35">
      <c r="A149" t="s">
        <v>342</v>
      </c>
      <c r="B149">
        <v>4.8940000000000001</v>
      </c>
      <c r="C149">
        <v>4.0213390430000002</v>
      </c>
      <c r="D149">
        <v>2.4724877714627436</v>
      </c>
      <c r="E149" t="s">
        <v>341</v>
      </c>
      <c r="I149" t="s">
        <v>673</v>
      </c>
      <c r="J149">
        <v>3.14</v>
      </c>
      <c r="K149">
        <v>3.7278335039999999</v>
      </c>
      <c r="L149">
        <v>1.5025003405291835</v>
      </c>
      <c r="M149" t="s">
        <v>672</v>
      </c>
    </row>
    <row r="150" spans="1:13" x14ac:dyDescent="0.35">
      <c r="A150" t="s">
        <v>323</v>
      </c>
      <c r="B150">
        <v>5.032</v>
      </c>
      <c r="C150">
        <v>2.2750108400000002</v>
      </c>
      <c r="D150">
        <v>3.5647846187835261</v>
      </c>
      <c r="E150" t="s">
        <v>322</v>
      </c>
      <c r="I150" t="s">
        <v>711</v>
      </c>
      <c r="J150">
        <v>2.1349999999999998</v>
      </c>
      <c r="K150">
        <v>4.7319060469999998</v>
      </c>
      <c r="L150">
        <v>3</v>
      </c>
      <c r="M150" t="s">
        <v>710</v>
      </c>
    </row>
    <row r="151" spans="1:13" x14ac:dyDescent="0.35">
      <c r="A151" t="s">
        <v>760</v>
      </c>
      <c r="B151">
        <v>2.012</v>
      </c>
      <c r="C151">
        <v>1.79808239</v>
      </c>
      <c r="D151">
        <v>1.8210298589546809</v>
      </c>
      <c r="E151" t="s">
        <v>758</v>
      </c>
      <c r="I151" t="s">
        <v>707</v>
      </c>
      <c r="J151">
        <v>1.8029999999999999</v>
      </c>
      <c r="K151">
        <v>7.4617021010000002</v>
      </c>
      <c r="L151">
        <v>2.4224094879351963</v>
      </c>
      <c r="M151" t="s">
        <v>706</v>
      </c>
    </row>
    <row r="152" spans="1:13" x14ac:dyDescent="0.35">
      <c r="A152" t="s">
        <v>759</v>
      </c>
      <c r="B152">
        <v>2.3559999999999999</v>
      </c>
      <c r="C152">
        <v>5.2260483400000002</v>
      </c>
      <c r="D152">
        <v>3.6244908649077936</v>
      </c>
      <c r="E152" t="s">
        <v>758</v>
      </c>
      <c r="I152" t="s">
        <v>705</v>
      </c>
      <c r="J152">
        <v>2.3130000000000002</v>
      </c>
      <c r="K152">
        <v>10.749946810000001</v>
      </c>
      <c r="L152">
        <v>5.0953542524058912</v>
      </c>
      <c r="M152" t="s">
        <v>515</v>
      </c>
    </row>
    <row r="153" spans="1:13" x14ac:dyDescent="0.35">
      <c r="A153" t="s">
        <v>448</v>
      </c>
      <c r="B153">
        <v>4.1849999999999996</v>
      </c>
      <c r="C153">
        <v>3.8291353410000002</v>
      </c>
      <c r="D153">
        <v>2.7004397181410922</v>
      </c>
      <c r="E153" t="s">
        <v>447</v>
      </c>
      <c r="I153" t="s">
        <v>700</v>
      </c>
      <c r="J153">
        <v>2.8690000000000002</v>
      </c>
      <c r="K153">
        <v>2.9796910539999999</v>
      </c>
      <c r="L153">
        <v>4.66296501272243</v>
      </c>
      <c r="M153" t="s">
        <v>699</v>
      </c>
    </row>
    <row r="154" spans="1:13" x14ac:dyDescent="0.35">
      <c r="A154" t="s">
        <v>757</v>
      </c>
      <c r="B154">
        <v>2.0470000000000002</v>
      </c>
      <c r="C154">
        <v>4.0615144470000004</v>
      </c>
      <c r="D154">
        <v>2.8443491295398058</v>
      </c>
      <c r="E154" t="s">
        <v>447</v>
      </c>
      <c r="I154" t="s">
        <v>698</v>
      </c>
      <c r="J154">
        <v>2.6480000000000001</v>
      </c>
      <c r="K154">
        <v>9.7838233179999996</v>
      </c>
      <c r="L154">
        <v>4.6844277628398165</v>
      </c>
      <c r="M154" t="s">
        <v>226</v>
      </c>
    </row>
    <row r="155" spans="1:13" x14ac:dyDescent="0.35">
      <c r="A155" t="s">
        <v>748</v>
      </c>
      <c r="B155">
        <v>2.7810000000000001</v>
      </c>
      <c r="C155">
        <v>3.3674099000000002</v>
      </c>
      <c r="D155">
        <v>2.3692338096657193</v>
      </c>
      <c r="E155" t="s">
        <v>747</v>
      </c>
      <c r="I155" t="s">
        <v>612</v>
      </c>
      <c r="J155">
        <v>3.5289999999999999</v>
      </c>
      <c r="K155">
        <v>6.4986058089999998</v>
      </c>
      <c r="L155">
        <v>1.5909612413425993</v>
      </c>
      <c r="M155" t="s">
        <v>611</v>
      </c>
    </row>
    <row r="156" spans="1:13" x14ac:dyDescent="0.35">
      <c r="A156" t="s">
        <v>754</v>
      </c>
      <c r="B156">
        <v>1.843</v>
      </c>
      <c r="C156">
        <v>2.9314634279999998</v>
      </c>
      <c r="D156">
        <v>2.1575412769864801</v>
      </c>
      <c r="E156" t="s">
        <v>753</v>
      </c>
      <c r="I156" t="s">
        <v>333</v>
      </c>
      <c r="J156">
        <v>4.9630000000000001</v>
      </c>
      <c r="K156">
        <v>3.3698999509999998</v>
      </c>
      <c r="L156">
        <v>2.5283789723547887</v>
      </c>
      <c r="M156" t="s">
        <v>332</v>
      </c>
    </row>
    <row r="157" spans="1:13" x14ac:dyDescent="0.35">
      <c r="A157" t="s">
        <v>270</v>
      </c>
      <c r="B157">
        <v>5.4809999999999999</v>
      </c>
      <c r="C157">
        <v>4.9702921699999996</v>
      </c>
      <c r="D157">
        <v>4.2648734054975748</v>
      </c>
      <c r="E157" t="s">
        <v>269</v>
      </c>
      <c r="I157" t="s">
        <v>468</v>
      </c>
      <c r="J157">
        <v>4.1109999999999998</v>
      </c>
      <c r="K157">
        <v>4.7033707429999998</v>
      </c>
      <c r="L157">
        <v>1.8553602949684365</v>
      </c>
      <c r="M157" t="s">
        <v>49</v>
      </c>
    </row>
    <row r="158" spans="1:13" x14ac:dyDescent="0.35">
      <c r="A158" t="s">
        <v>750</v>
      </c>
      <c r="B158">
        <v>2.7160000000000002</v>
      </c>
      <c r="C158">
        <v>5.1491289719999997</v>
      </c>
      <c r="D158">
        <v>2.7004397181410922</v>
      </c>
      <c r="E158" t="s">
        <v>749</v>
      </c>
      <c r="I158" t="s">
        <v>691</v>
      </c>
      <c r="J158">
        <v>1.7989999999999999</v>
      </c>
      <c r="K158">
        <v>2.1806980669999998</v>
      </c>
      <c r="L158">
        <v>3.048363021561399</v>
      </c>
      <c r="M158" t="s">
        <v>690</v>
      </c>
    </row>
    <row r="159" spans="1:13" x14ac:dyDescent="0.35">
      <c r="A159" t="s">
        <v>516</v>
      </c>
      <c r="B159">
        <v>3.887</v>
      </c>
      <c r="C159">
        <v>9.9736561080000001</v>
      </c>
      <c r="D159">
        <v>4.6939684090977636</v>
      </c>
      <c r="E159" t="s">
        <v>515</v>
      </c>
      <c r="I159" t="s">
        <v>685</v>
      </c>
      <c r="J159">
        <v>3.0619999999999998</v>
      </c>
      <c r="K159">
        <v>3.581322777</v>
      </c>
      <c r="L159">
        <v>4.1699250014423122</v>
      </c>
      <c r="M159" t="s">
        <v>684</v>
      </c>
    </row>
    <row r="160" spans="1:13" x14ac:dyDescent="0.35">
      <c r="A160" t="s">
        <v>704</v>
      </c>
      <c r="B160">
        <v>2.9660000000000002</v>
      </c>
      <c r="C160">
        <v>4.341543809</v>
      </c>
      <c r="D160">
        <v>3.1114465361765835</v>
      </c>
      <c r="E160" t="s">
        <v>703</v>
      </c>
      <c r="I160" t="s">
        <v>533</v>
      </c>
      <c r="J160">
        <v>3.8079999999999998</v>
      </c>
      <c r="K160">
        <v>2.0113301259999998</v>
      </c>
      <c r="L160">
        <v>2.7083449162264381</v>
      </c>
      <c r="M160" t="s">
        <v>532</v>
      </c>
    </row>
    <row r="161" spans="1:13" x14ac:dyDescent="0.35">
      <c r="A161" t="s">
        <v>358</v>
      </c>
      <c r="B161">
        <v>4.6900000000000004</v>
      </c>
      <c r="C161">
        <v>1.6739312559999999</v>
      </c>
      <c r="D161">
        <v>5.0443941193584534</v>
      </c>
      <c r="E161" t="s">
        <v>357</v>
      </c>
      <c r="I161" t="s">
        <v>680</v>
      </c>
      <c r="J161">
        <v>1.587</v>
      </c>
      <c r="K161">
        <v>1.535208176</v>
      </c>
      <c r="L161">
        <v>2.5741557457645734</v>
      </c>
      <c r="M161" t="s">
        <v>679</v>
      </c>
    </row>
    <row r="162" spans="1:13" x14ac:dyDescent="0.35">
      <c r="A162" t="s">
        <v>569</v>
      </c>
      <c r="B162">
        <v>3.7109999999999999</v>
      </c>
      <c r="C162">
        <v>7.613407799</v>
      </c>
      <c r="D162">
        <v>3.2162341340242122</v>
      </c>
      <c r="E162" t="s">
        <v>568</v>
      </c>
      <c r="I162" t="s">
        <v>677</v>
      </c>
      <c r="J162">
        <v>2.7040000000000002</v>
      </c>
      <c r="K162">
        <v>2.6178013060000001</v>
      </c>
      <c r="L162">
        <v>3.1154772174199366</v>
      </c>
      <c r="M162" t="s">
        <v>676</v>
      </c>
    </row>
    <row r="163" spans="1:13" x14ac:dyDescent="0.35">
      <c r="A163" t="s">
        <v>406</v>
      </c>
      <c r="B163">
        <v>4.3970000000000002</v>
      </c>
      <c r="C163">
        <v>3.649960257</v>
      </c>
      <c r="D163">
        <v>3.2730184944064158</v>
      </c>
      <c r="E163" t="s">
        <v>405</v>
      </c>
      <c r="I163" t="s">
        <v>674</v>
      </c>
      <c r="J163">
        <v>1.6779999999999999</v>
      </c>
      <c r="K163">
        <v>1.70463824</v>
      </c>
      <c r="L163">
        <v>2.9413240926723927</v>
      </c>
      <c r="M163" t="s">
        <v>670</v>
      </c>
    </row>
    <row r="164" spans="1:13" x14ac:dyDescent="0.35">
      <c r="A164" t="s">
        <v>486</v>
      </c>
      <c r="B164">
        <v>4.008</v>
      </c>
      <c r="C164">
        <v>4.8918571230000003</v>
      </c>
      <c r="D164">
        <v>3.2820353677638496</v>
      </c>
      <c r="E164" t="s">
        <v>485</v>
      </c>
      <c r="I164" t="s">
        <v>671</v>
      </c>
      <c r="J164">
        <v>1.784</v>
      </c>
      <c r="K164">
        <v>2.8904830769999998</v>
      </c>
      <c r="L164">
        <v>1.6763028122595818</v>
      </c>
      <c r="M164" t="s">
        <v>670</v>
      </c>
    </row>
    <row r="165" spans="1:13" x14ac:dyDescent="0.35">
      <c r="A165" t="s">
        <v>746</v>
      </c>
      <c r="B165">
        <v>1.7609999999999999</v>
      </c>
      <c r="C165">
        <v>3.9461494020000001</v>
      </c>
      <c r="D165">
        <v>3.0995356735509145</v>
      </c>
      <c r="E165" t="s">
        <v>745</v>
      </c>
      <c r="I165" t="s">
        <v>669</v>
      </c>
      <c r="J165">
        <v>1.869</v>
      </c>
      <c r="K165">
        <v>1.573448483</v>
      </c>
      <c r="L165">
        <v>2.1646223620853533</v>
      </c>
      <c r="M165" t="s">
        <v>668</v>
      </c>
    </row>
    <row r="166" spans="1:13" x14ac:dyDescent="0.35">
      <c r="A166" t="s">
        <v>575</v>
      </c>
      <c r="B166">
        <v>3.6850000000000001</v>
      </c>
      <c r="C166">
        <v>5.9629997020000003</v>
      </c>
      <c r="D166">
        <v>1.9493739269300323</v>
      </c>
      <c r="E166" t="s">
        <v>360</v>
      </c>
      <c r="I166" t="s">
        <v>667</v>
      </c>
      <c r="J166">
        <v>1.8680000000000001</v>
      </c>
      <c r="K166">
        <v>1.6183380979999999</v>
      </c>
      <c r="L166">
        <v>1.5443205162238103</v>
      </c>
      <c r="M166" t="s">
        <v>666</v>
      </c>
    </row>
    <row r="167" spans="1:13" x14ac:dyDescent="0.35">
      <c r="A167" t="s">
        <v>361</v>
      </c>
      <c r="B167">
        <v>4.6849999999999996</v>
      </c>
      <c r="C167">
        <v>7.4877384019999997</v>
      </c>
      <c r="D167">
        <v>3.8073549220576037</v>
      </c>
      <c r="E167" t="s">
        <v>360</v>
      </c>
      <c r="I167" t="s">
        <v>198</v>
      </c>
      <c r="J167">
        <v>7.0819999999999999</v>
      </c>
      <c r="K167">
        <v>2.1886294880000001</v>
      </c>
      <c r="L167">
        <v>4.4594316186372973</v>
      </c>
      <c r="M167" t="s">
        <v>197</v>
      </c>
    </row>
    <row r="168" spans="1:13" x14ac:dyDescent="0.35">
      <c r="A168" t="s">
        <v>742</v>
      </c>
      <c r="B168">
        <v>2.4929999999999999</v>
      </c>
      <c r="C168">
        <v>2.6445493459999998</v>
      </c>
      <c r="D168">
        <v>1.8401286632216109</v>
      </c>
      <c r="E168" t="s">
        <v>360</v>
      </c>
      <c r="I168" t="s">
        <v>663</v>
      </c>
      <c r="J168">
        <v>2.1379999999999999</v>
      </c>
      <c r="K168">
        <v>2.8254974050000001</v>
      </c>
      <c r="L168">
        <v>1.8518085205049692</v>
      </c>
      <c r="M168" t="s">
        <v>662</v>
      </c>
    </row>
    <row r="169" spans="1:13" x14ac:dyDescent="0.35">
      <c r="A169" t="s">
        <v>549</v>
      </c>
      <c r="B169">
        <v>3.7549999999999999</v>
      </c>
      <c r="C169">
        <v>2.1182969890000001</v>
      </c>
      <c r="D169">
        <v>2</v>
      </c>
      <c r="E169" t="s">
        <v>548</v>
      </c>
      <c r="I169" t="s">
        <v>315</v>
      </c>
      <c r="J169">
        <v>5.101</v>
      </c>
      <c r="K169">
        <v>4.5231985229999996</v>
      </c>
      <c r="L169">
        <v>6.9038818457361808</v>
      </c>
      <c r="M169" t="s">
        <v>314</v>
      </c>
    </row>
    <row r="170" spans="1:13" x14ac:dyDescent="0.35">
      <c r="A170" t="s">
        <v>741</v>
      </c>
      <c r="B170">
        <v>2.7589999999999999</v>
      </c>
      <c r="C170">
        <v>2.6895442909999998</v>
      </c>
      <c r="D170">
        <v>1.5979424249766834</v>
      </c>
      <c r="E170" t="s">
        <v>84</v>
      </c>
      <c r="I170" t="s">
        <v>602</v>
      </c>
      <c r="J170">
        <v>3.5779999999999998</v>
      </c>
      <c r="K170">
        <v>2.4899485389999998</v>
      </c>
      <c r="L170">
        <v>4.5647846187835261</v>
      </c>
      <c r="M170" t="s">
        <v>601</v>
      </c>
    </row>
    <row r="171" spans="1:13" x14ac:dyDescent="0.35">
      <c r="A171" t="s">
        <v>740</v>
      </c>
      <c r="B171">
        <v>1.905</v>
      </c>
      <c r="C171">
        <v>4.9725343420000003</v>
      </c>
      <c r="D171">
        <v>2.5301496160917729</v>
      </c>
      <c r="E171" t="s">
        <v>177</v>
      </c>
      <c r="I171" t="s">
        <v>657</v>
      </c>
      <c r="J171">
        <v>3.1850000000000001</v>
      </c>
      <c r="K171">
        <v>4.5923159370000004</v>
      </c>
      <c r="L171">
        <v>2.4329594072761065</v>
      </c>
      <c r="M171" t="s">
        <v>601</v>
      </c>
    </row>
    <row r="172" spans="1:13" x14ac:dyDescent="0.35">
      <c r="A172" t="s">
        <v>522</v>
      </c>
      <c r="B172">
        <v>3.8730000000000002</v>
      </c>
      <c r="C172">
        <v>6.6717435160000003</v>
      </c>
      <c r="D172">
        <v>3.2861780699381602</v>
      </c>
      <c r="E172" t="s">
        <v>102</v>
      </c>
      <c r="I172" t="s">
        <v>413</v>
      </c>
      <c r="J172">
        <v>4.3170000000000002</v>
      </c>
      <c r="K172">
        <v>4.7784571370000002</v>
      </c>
      <c r="L172">
        <v>3.2479275134435857</v>
      </c>
      <c r="M172" t="s">
        <v>412</v>
      </c>
    </row>
    <row r="173" spans="1:13" x14ac:dyDescent="0.35">
      <c r="A173" t="s">
        <v>739</v>
      </c>
      <c r="B173">
        <v>-2.016</v>
      </c>
      <c r="C173">
        <v>-2.7508478620000001</v>
      </c>
      <c r="D173">
        <v>-3.2915544458438433</v>
      </c>
      <c r="E173" t="s">
        <v>738</v>
      </c>
      <c r="I173" t="s">
        <v>492</v>
      </c>
      <c r="J173">
        <v>4.0030000000000001</v>
      </c>
      <c r="K173">
        <v>7.9339948830000004</v>
      </c>
      <c r="L173">
        <v>4.2352164616940318</v>
      </c>
      <c r="M173" t="s">
        <v>491</v>
      </c>
    </row>
    <row r="174" spans="1:13" x14ac:dyDescent="0.35">
      <c r="A174" t="s">
        <v>737</v>
      </c>
      <c r="B174">
        <v>2.843</v>
      </c>
      <c r="C174">
        <v>5.9415693110000003</v>
      </c>
      <c r="D174">
        <v>2.1699250014423126</v>
      </c>
      <c r="E174" t="s">
        <v>736</v>
      </c>
      <c r="I174" t="s">
        <v>635</v>
      </c>
      <c r="J174">
        <v>3.3210000000000002</v>
      </c>
      <c r="K174">
        <v>8.7710099550000002</v>
      </c>
      <c r="L174">
        <v>4.7481928495894605</v>
      </c>
      <c r="M174" t="s">
        <v>634</v>
      </c>
    </row>
    <row r="175" spans="1:13" x14ac:dyDescent="0.35">
      <c r="A175" t="s">
        <v>735</v>
      </c>
      <c r="B175">
        <v>2.4</v>
      </c>
      <c r="C175">
        <v>4.8708600869999996</v>
      </c>
      <c r="D175">
        <v>5.4964258261194994</v>
      </c>
      <c r="E175" t="s">
        <v>102</v>
      </c>
      <c r="I175" t="s">
        <v>653</v>
      </c>
      <c r="J175">
        <v>2.4670000000000001</v>
      </c>
      <c r="K175">
        <v>3.699977278</v>
      </c>
      <c r="L175">
        <v>1.9709319574174324</v>
      </c>
      <c r="M175" t="s">
        <v>652</v>
      </c>
    </row>
    <row r="176" spans="1:13" x14ac:dyDescent="0.35">
      <c r="A176" t="s">
        <v>630</v>
      </c>
      <c r="B176">
        <v>3.3759999999999999</v>
      </c>
      <c r="C176">
        <v>2.944356811</v>
      </c>
      <c r="D176">
        <v>4.1292830169449672</v>
      </c>
      <c r="E176" t="s">
        <v>102</v>
      </c>
      <c r="I176" t="s">
        <v>649</v>
      </c>
      <c r="J176">
        <v>3.1779999999999999</v>
      </c>
      <c r="K176">
        <v>4.9566214950000003</v>
      </c>
      <c r="L176">
        <v>6.0443941193584534</v>
      </c>
      <c r="M176" t="s">
        <v>648</v>
      </c>
    </row>
    <row r="177" spans="1:13" x14ac:dyDescent="0.35">
      <c r="A177" t="s">
        <v>675</v>
      </c>
      <c r="B177">
        <v>3.14</v>
      </c>
      <c r="C177">
        <v>1.5489863450000001</v>
      </c>
      <c r="D177">
        <v>4.8073549220576046</v>
      </c>
      <c r="E177" t="s">
        <v>233</v>
      </c>
      <c r="I177" t="s">
        <v>536</v>
      </c>
      <c r="J177">
        <v>3.7989999999999999</v>
      </c>
      <c r="K177">
        <v>8.2155076549999997</v>
      </c>
      <c r="L177">
        <v>2.0874628412503395</v>
      </c>
      <c r="M177" t="s">
        <v>16</v>
      </c>
    </row>
    <row r="178" spans="1:13" x14ac:dyDescent="0.35">
      <c r="A178" t="s">
        <v>732</v>
      </c>
      <c r="B178">
        <v>2.6080000000000001</v>
      </c>
      <c r="C178">
        <v>4.0928725869999996</v>
      </c>
      <c r="D178">
        <v>2.5663468225538093</v>
      </c>
      <c r="E178" t="s">
        <v>233</v>
      </c>
      <c r="I178" t="s">
        <v>645</v>
      </c>
      <c r="J178">
        <v>2.4039999999999999</v>
      </c>
      <c r="K178">
        <v>3.8171017740000002</v>
      </c>
      <c r="L178">
        <v>2.0119726416660759</v>
      </c>
      <c r="M178" t="s">
        <v>489</v>
      </c>
    </row>
    <row r="179" spans="1:13" x14ac:dyDescent="0.35">
      <c r="A179" t="s">
        <v>731</v>
      </c>
      <c r="B179">
        <v>-3.5859999999999999</v>
      </c>
      <c r="C179">
        <v>-2.0360959460000001</v>
      </c>
      <c r="D179">
        <v>1.9640101429447856</v>
      </c>
      <c r="E179" t="s">
        <v>730</v>
      </c>
      <c r="I179" t="s">
        <v>644</v>
      </c>
      <c r="J179">
        <v>2.9649999999999999</v>
      </c>
      <c r="K179">
        <v>4.1006925250000004</v>
      </c>
      <c r="L179">
        <v>1.9510903995190536</v>
      </c>
      <c r="M179" t="s">
        <v>643</v>
      </c>
    </row>
    <row r="180" spans="1:13" x14ac:dyDescent="0.35">
      <c r="A180" t="s">
        <v>729</v>
      </c>
      <c r="B180">
        <v>1.9379999999999999</v>
      </c>
      <c r="C180">
        <v>2.7647436139999999</v>
      </c>
      <c r="D180">
        <v>3.3742226023295756</v>
      </c>
      <c r="E180" t="s">
        <v>728</v>
      </c>
      <c r="I180" t="s">
        <v>458</v>
      </c>
      <c r="J180">
        <v>4.181</v>
      </c>
      <c r="K180">
        <v>6.9099105559999998</v>
      </c>
      <c r="L180">
        <v>1.6951454184715795</v>
      </c>
      <c r="M180" t="s">
        <v>353</v>
      </c>
    </row>
    <row r="181" spans="1:13" x14ac:dyDescent="0.35">
      <c r="A181" t="s">
        <v>374</v>
      </c>
      <c r="B181">
        <v>4.532</v>
      </c>
      <c r="C181">
        <v>4.440672223</v>
      </c>
      <c r="D181">
        <v>2.7004397181410926</v>
      </c>
      <c r="E181" t="s">
        <v>373</v>
      </c>
      <c r="I181" t="s">
        <v>363</v>
      </c>
      <c r="J181">
        <v>4.6539999999999999</v>
      </c>
      <c r="K181">
        <v>8.0547861980000004</v>
      </c>
      <c r="L181">
        <v>4.5235619560570131</v>
      </c>
      <c r="M181" t="s">
        <v>353</v>
      </c>
    </row>
    <row r="182" spans="1:13" x14ac:dyDescent="0.35">
      <c r="A182" t="s">
        <v>727</v>
      </c>
      <c r="B182">
        <v>1.98</v>
      </c>
      <c r="C182">
        <v>2.2722479889999998</v>
      </c>
      <c r="D182">
        <v>1.7964666059148682</v>
      </c>
      <c r="E182" t="s">
        <v>726</v>
      </c>
      <c r="I182" t="s">
        <v>640</v>
      </c>
      <c r="J182">
        <v>2.0230000000000001</v>
      </c>
      <c r="K182">
        <v>10.49888091</v>
      </c>
      <c r="L182">
        <v>5.1267717977889165</v>
      </c>
      <c r="M182" t="s">
        <v>353</v>
      </c>
    </row>
    <row r="183" spans="1:13" x14ac:dyDescent="0.35">
      <c r="A183" t="s">
        <v>725</v>
      </c>
      <c r="B183">
        <v>1.6839999999999999</v>
      </c>
      <c r="C183">
        <v>3.2771404300000002</v>
      </c>
      <c r="D183">
        <v>1.9740047914670555</v>
      </c>
      <c r="E183" t="s">
        <v>724</v>
      </c>
      <c r="I183" t="s">
        <v>529</v>
      </c>
      <c r="J183">
        <v>3.8170000000000002</v>
      </c>
      <c r="K183">
        <v>3.6580959009999998</v>
      </c>
      <c r="L183">
        <v>4.169925001442313</v>
      </c>
      <c r="M183" t="s">
        <v>528</v>
      </c>
    </row>
    <row r="184" spans="1:13" x14ac:dyDescent="0.35">
      <c r="A184" t="s">
        <v>721</v>
      </c>
      <c r="B184">
        <v>2.4129999999999998</v>
      </c>
      <c r="C184">
        <v>3.4397134739999999</v>
      </c>
      <c r="D184">
        <v>2.4880443574453763</v>
      </c>
      <c r="E184" t="s">
        <v>720</v>
      </c>
      <c r="I184" t="s">
        <v>633</v>
      </c>
      <c r="J184">
        <v>2.762</v>
      </c>
      <c r="K184">
        <v>4.5378400330000002</v>
      </c>
      <c r="L184">
        <v>4.2730184944064167</v>
      </c>
      <c r="M184" t="s">
        <v>379</v>
      </c>
    </row>
    <row r="185" spans="1:13" x14ac:dyDescent="0.35">
      <c r="A185" t="s">
        <v>719</v>
      </c>
      <c r="B185">
        <v>1.9970000000000001</v>
      </c>
      <c r="C185">
        <v>3.9153418430000002</v>
      </c>
      <c r="D185">
        <v>1.8390637817849425</v>
      </c>
      <c r="E185" t="s">
        <v>718</v>
      </c>
      <c r="I185" t="s">
        <v>460</v>
      </c>
      <c r="J185">
        <v>4.1539999999999999</v>
      </c>
      <c r="K185">
        <v>6.6090950179999997</v>
      </c>
      <c r="L185">
        <v>3.9907221864119893</v>
      </c>
      <c r="M185" t="s">
        <v>379</v>
      </c>
    </row>
    <row r="186" spans="1:13" x14ac:dyDescent="0.35">
      <c r="A186" t="s">
        <v>526</v>
      </c>
      <c r="B186">
        <v>3.8519999999999999</v>
      </c>
      <c r="C186">
        <v>8.4131557650000008</v>
      </c>
      <c r="D186">
        <v>2.8073549220576046</v>
      </c>
      <c r="E186" t="s">
        <v>525</v>
      </c>
      <c r="I186" t="s">
        <v>380</v>
      </c>
      <c r="J186">
        <v>4.5170000000000003</v>
      </c>
      <c r="K186">
        <v>7.3531414069999999</v>
      </c>
      <c r="L186">
        <v>4.3818250489611179</v>
      </c>
      <c r="M186" t="s">
        <v>379</v>
      </c>
    </row>
    <row r="187" spans="1:13" x14ac:dyDescent="0.35">
      <c r="A187" t="s">
        <v>715</v>
      </c>
      <c r="B187">
        <v>1.83</v>
      </c>
      <c r="C187">
        <v>1.735155598</v>
      </c>
      <c r="D187">
        <v>2</v>
      </c>
      <c r="E187" t="s">
        <v>714</v>
      </c>
      <c r="I187" t="s">
        <v>606</v>
      </c>
      <c r="J187">
        <v>3.56</v>
      </c>
      <c r="K187">
        <v>3.1733394939999999</v>
      </c>
      <c r="L187">
        <v>3.9233274854191929</v>
      </c>
      <c r="M187" t="s">
        <v>379</v>
      </c>
    </row>
    <row r="188" spans="1:13" x14ac:dyDescent="0.35">
      <c r="A188" t="s">
        <v>539</v>
      </c>
      <c r="B188">
        <v>3.7810000000000001</v>
      </c>
      <c r="C188">
        <v>10.24334547</v>
      </c>
      <c r="D188">
        <v>5.8159169355610283</v>
      </c>
      <c r="E188" t="s">
        <v>525</v>
      </c>
      <c r="I188" t="s">
        <v>627</v>
      </c>
      <c r="J188">
        <v>2.7970000000000002</v>
      </c>
      <c r="K188">
        <v>6.5766738350000002</v>
      </c>
      <c r="L188">
        <v>3.205297481671483</v>
      </c>
      <c r="M188" t="s">
        <v>379</v>
      </c>
    </row>
    <row r="189" spans="1:13" x14ac:dyDescent="0.35">
      <c r="A189" t="s">
        <v>673</v>
      </c>
      <c r="B189">
        <v>3.14</v>
      </c>
      <c r="C189">
        <v>3.7278335039999999</v>
      </c>
      <c r="D189">
        <v>1.5025003405291835</v>
      </c>
      <c r="E189" t="s">
        <v>672</v>
      </c>
      <c r="I189" t="s">
        <v>626</v>
      </c>
      <c r="J189">
        <v>3.339</v>
      </c>
      <c r="K189">
        <v>8.3700729559999996</v>
      </c>
      <c r="L189">
        <v>3.4837083099439425</v>
      </c>
      <c r="M189" t="s">
        <v>379</v>
      </c>
    </row>
    <row r="190" spans="1:13" x14ac:dyDescent="0.35">
      <c r="A190" t="s">
        <v>711</v>
      </c>
      <c r="B190">
        <v>2.1349999999999998</v>
      </c>
      <c r="C190">
        <v>4.7319060469999998</v>
      </c>
      <c r="D190">
        <v>3</v>
      </c>
      <c r="E190" t="s">
        <v>710</v>
      </c>
      <c r="I190" t="s">
        <v>511</v>
      </c>
      <c r="J190">
        <v>3.8959999999999999</v>
      </c>
      <c r="K190">
        <v>6.5906885879999999</v>
      </c>
      <c r="L190">
        <v>3.9192478021285018</v>
      </c>
      <c r="M190" t="s">
        <v>379</v>
      </c>
    </row>
    <row r="191" spans="1:13" x14ac:dyDescent="0.35">
      <c r="A191" t="s">
        <v>709</v>
      </c>
      <c r="B191">
        <v>-2.2010000000000001</v>
      </c>
      <c r="C191">
        <v>-1.6601617150000001</v>
      </c>
      <c r="D191">
        <v>5.2412594539211117</v>
      </c>
      <c r="E191" t="s">
        <v>102</v>
      </c>
      <c r="I191" t="s">
        <v>497</v>
      </c>
      <c r="J191">
        <v>3.9849999999999999</v>
      </c>
      <c r="K191">
        <v>6.2592000329999999</v>
      </c>
      <c r="L191">
        <v>4.7001093930014948</v>
      </c>
      <c r="M191" t="s">
        <v>379</v>
      </c>
    </row>
    <row r="192" spans="1:13" x14ac:dyDescent="0.35">
      <c r="A192" t="s">
        <v>707</v>
      </c>
      <c r="B192">
        <v>1.8029999999999999</v>
      </c>
      <c r="C192">
        <v>7.4617021010000002</v>
      </c>
      <c r="D192">
        <v>2.4224094879351963</v>
      </c>
      <c r="E192" t="s">
        <v>706</v>
      </c>
      <c r="I192" t="s">
        <v>624</v>
      </c>
      <c r="J192">
        <v>2.9359999999999999</v>
      </c>
      <c r="K192">
        <v>3.4853739749999999</v>
      </c>
      <c r="L192">
        <v>3.8525270456323741</v>
      </c>
      <c r="M192" t="s">
        <v>379</v>
      </c>
    </row>
    <row r="193" spans="1:13" x14ac:dyDescent="0.35">
      <c r="A193" t="s">
        <v>705</v>
      </c>
      <c r="B193">
        <v>2.3130000000000002</v>
      </c>
      <c r="C193">
        <v>10.749946810000001</v>
      </c>
      <c r="D193">
        <v>5.0953542524058912</v>
      </c>
      <c r="E193" t="s">
        <v>515</v>
      </c>
      <c r="I193" t="s">
        <v>623</v>
      </c>
      <c r="J193">
        <v>2.68</v>
      </c>
      <c r="K193">
        <v>3.0210257450000002</v>
      </c>
      <c r="L193">
        <v>3.1168373238809099</v>
      </c>
      <c r="M193" t="s">
        <v>379</v>
      </c>
    </row>
    <row r="194" spans="1:13" x14ac:dyDescent="0.35">
      <c r="A194" t="s">
        <v>702</v>
      </c>
      <c r="B194">
        <v>-2.073</v>
      </c>
      <c r="C194">
        <v>-1.704647974</v>
      </c>
      <c r="D194">
        <v>-1.8017897530865059</v>
      </c>
      <c r="E194" t="s">
        <v>701</v>
      </c>
      <c r="I194" t="s">
        <v>482</v>
      </c>
      <c r="J194">
        <v>4.0430000000000001</v>
      </c>
      <c r="K194">
        <v>6.5023273770000003</v>
      </c>
      <c r="L194">
        <v>4.2894785253145162</v>
      </c>
      <c r="M194" t="s">
        <v>379</v>
      </c>
    </row>
    <row r="195" spans="1:13" x14ac:dyDescent="0.35">
      <c r="A195" t="s">
        <v>700</v>
      </c>
      <c r="B195">
        <v>2.8690000000000002</v>
      </c>
      <c r="C195">
        <v>2.9796910539999999</v>
      </c>
      <c r="D195">
        <v>4.66296501272243</v>
      </c>
      <c r="E195" t="s">
        <v>699</v>
      </c>
      <c r="I195" t="s">
        <v>471</v>
      </c>
      <c r="J195">
        <v>4.0990000000000002</v>
      </c>
      <c r="K195">
        <v>4.0952086159999999</v>
      </c>
      <c r="L195">
        <v>4.1016320284194752</v>
      </c>
      <c r="M195" t="s">
        <v>379</v>
      </c>
    </row>
    <row r="196" spans="1:13" x14ac:dyDescent="0.35">
      <c r="A196" t="s">
        <v>698</v>
      </c>
      <c r="B196">
        <v>2.6480000000000001</v>
      </c>
      <c r="C196">
        <v>9.7838233179999996</v>
      </c>
      <c r="D196">
        <v>4.6844277628398165</v>
      </c>
      <c r="E196" t="s">
        <v>226</v>
      </c>
      <c r="I196" t="s">
        <v>240</v>
      </c>
      <c r="J196">
        <v>5.7709999999999999</v>
      </c>
      <c r="K196">
        <v>6.3006085929999998</v>
      </c>
      <c r="L196">
        <v>1.8744691179161412</v>
      </c>
      <c r="M196" t="s">
        <v>239</v>
      </c>
    </row>
    <row r="197" spans="1:13" x14ac:dyDescent="0.35">
      <c r="A197" t="s">
        <v>612</v>
      </c>
      <c r="B197">
        <v>3.5289999999999999</v>
      </c>
      <c r="C197">
        <v>6.4986058089999998</v>
      </c>
      <c r="D197">
        <v>1.5909612413425993</v>
      </c>
      <c r="E197" t="s">
        <v>611</v>
      </c>
      <c r="I197" t="s">
        <v>346</v>
      </c>
      <c r="J197">
        <v>4.8849999999999998</v>
      </c>
      <c r="K197">
        <v>5.4123328270000002</v>
      </c>
      <c r="L197">
        <v>6.3575520046180847</v>
      </c>
      <c r="M197" t="s">
        <v>345</v>
      </c>
    </row>
    <row r="198" spans="1:13" x14ac:dyDescent="0.35">
      <c r="A198" t="s">
        <v>333</v>
      </c>
      <c r="B198">
        <v>4.9630000000000001</v>
      </c>
      <c r="C198">
        <v>3.3698999509999998</v>
      </c>
      <c r="D198">
        <v>2.5283789723547887</v>
      </c>
      <c r="E198" t="s">
        <v>332</v>
      </c>
      <c r="I198" t="s">
        <v>618</v>
      </c>
      <c r="J198">
        <v>3.5</v>
      </c>
      <c r="K198">
        <v>8.4460440470000009</v>
      </c>
      <c r="L198">
        <v>1.8653548535968467</v>
      </c>
      <c r="M198" t="s">
        <v>379</v>
      </c>
    </row>
    <row r="199" spans="1:13" x14ac:dyDescent="0.35">
      <c r="A199" t="s">
        <v>693</v>
      </c>
      <c r="B199">
        <v>2.06</v>
      </c>
      <c r="C199">
        <v>-3.427751411</v>
      </c>
      <c r="D199">
        <v>1.9913455346894622</v>
      </c>
      <c r="E199" t="s">
        <v>692</v>
      </c>
      <c r="I199" t="s">
        <v>617</v>
      </c>
      <c r="J199">
        <v>2.903</v>
      </c>
      <c r="K199">
        <v>5.3189181940000001</v>
      </c>
      <c r="L199">
        <v>2.7346299331291908</v>
      </c>
      <c r="M199" t="s">
        <v>379</v>
      </c>
    </row>
    <row r="200" spans="1:13" x14ac:dyDescent="0.35">
      <c r="A200" t="s">
        <v>468</v>
      </c>
      <c r="B200">
        <v>4.1109999999999998</v>
      </c>
      <c r="C200">
        <v>4.7033707429999998</v>
      </c>
      <c r="D200">
        <v>1.8553602949684365</v>
      </c>
      <c r="E200" t="s">
        <v>49</v>
      </c>
      <c r="I200" t="s">
        <v>614</v>
      </c>
      <c r="J200">
        <v>2.9180000000000001</v>
      </c>
      <c r="K200">
        <v>3.060863366</v>
      </c>
      <c r="L200">
        <v>2.7744402995848692</v>
      </c>
      <c r="M200" t="s">
        <v>613</v>
      </c>
    </row>
    <row r="201" spans="1:13" x14ac:dyDescent="0.35">
      <c r="A201" t="s">
        <v>691</v>
      </c>
      <c r="B201">
        <v>1.7989999999999999</v>
      </c>
      <c r="C201">
        <v>2.1806980669999998</v>
      </c>
      <c r="D201">
        <v>3.048363021561399</v>
      </c>
      <c r="E201" t="s">
        <v>690</v>
      </c>
      <c r="I201" t="s">
        <v>610</v>
      </c>
      <c r="J201">
        <v>3.048</v>
      </c>
      <c r="K201">
        <v>2.9379395650000002</v>
      </c>
      <c r="L201">
        <v>2.5747667336152675</v>
      </c>
      <c r="M201" t="s">
        <v>609</v>
      </c>
    </row>
    <row r="202" spans="1:13" x14ac:dyDescent="0.35">
      <c r="A202" t="s">
        <v>689</v>
      </c>
      <c r="B202">
        <v>-2.5449999999999999</v>
      </c>
      <c r="C202">
        <v>-6.919930291</v>
      </c>
      <c r="D202">
        <v>1.7057347950713488</v>
      </c>
      <c r="E202" t="s">
        <v>688</v>
      </c>
      <c r="I202" t="s">
        <v>608</v>
      </c>
      <c r="J202">
        <v>3.5310000000000001</v>
      </c>
      <c r="K202">
        <v>2.3742186790000002</v>
      </c>
      <c r="L202">
        <v>2.3614564590740001</v>
      </c>
      <c r="M202" t="s">
        <v>607</v>
      </c>
    </row>
    <row r="203" spans="1:13" x14ac:dyDescent="0.35">
      <c r="A203" t="s">
        <v>685</v>
      </c>
      <c r="B203">
        <v>3.0619999999999998</v>
      </c>
      <c r="C203">
        <v>3.581322777</v>
      </c>
      <c r="D203">
        <v>4.1699250014423122</v>
      </c>
      <c r="E203" t="s">
        <v>684</v>
      </c>
      <c r="I203" t="s">
        <v>291</v>
      </c>
      <c r="J203">
        <v>5.26</v>
      </c>
      <c r="K203">
        <v>6.4667132719999998</v>
      </c>
      <c r="L203">
        <v>4.0815298854965985</v>
      </c>
      <c r="M203" t="s">
        <v>108</v>
      </c>
    </row>
    <row r="204" spans="1:13" x14ac:dyDescent="0.35">
      <c r="A204" t="s">
        <v>533</v>
      </c>
      <c r="B204">
        <v>3.8079999999999998</v>
      </c>
      <c r="C204">
        <v>2.0113301259999998</v>
      </c>
      <c r="D204">
        <v>2.7083449162264381</v>
      </c>
      <c r="E204" t="s">
        <v>532</v>
      </c>
      <c r="I204" t="s">
        <v>604</v>
      </c>
      <c r="J204">
        <v>2.827</v>
      </c>
      <c r="K204">
        <v>5.9762508060000004</v>
      </c>
      <c r="L204">
        <v>2.8483821903176589</v>
      </c>
      <c r="M204" t="s">
        <v>603</v>
      </c>
    </row>
    <row r="205" spans="1:13" x14ac:dyDescent="0.35">
      <c r="A205" t="s">
        <v>682</v>
      </c>
      <c r="B205">
        <v>-1.766</v>
      </c>
      <c r="C205">
        <v>-2.5524502349999998</v>
      </c>
      <c r="D205">
        <v>3.1297057227906184</v>
      </c>
      <c r="E205" t="s">
        <v>681</v>
      </c>
      <c r="I205" t="s">
        <v>600</v>
      </c>
      <c r="J205">
        <v>2.008</v>
      </c>
      <c r="K205">
        <v>3.9713195090000002</v>
      </c>
      <c r="L205">
        <v>3.6463630453852991</v>
      </c>
      <c r="M205" t="s">
        <v>599</v>
      </c>
    </row>
    <row r="206" spans="1:13" x14ac:dyDescent="0.35">
      <c r="A206" t="s">
        <v>680</v>
      </c>
      <c r="B206">
        <v>1.587</v>
      </c>
      <c r="C206">
        <v>1.535208176</v>
      </c>
      <c r="D206">
        <v>2.5741557457645734</v>
      </c>
      <c r="E206" t="s">
        <v>679</v>
      </c>
      <c r="I206" t="s">
        <v>598</v>
      </c>
      <c r="J206">
        <v>3.49</v>
      </c>
      <c r="K206">
        <v>2.7762188710000002</v>
      </c>
      <c r="L206">
        <v>1.925999418556223</v>
      </c>
      <c r="M206" t="s">
        <v>597</v>
      </c>
    </row>
    <row r="207" spans="1:13" x14ac:dyDescent="0.35">
      <c r="A207" t="s">
        <v>677</v>
      </c>
      <c r="B207">
        <v>2.7040000000000002</v>
      </c>
      <c r="C207">
        <v>2.6178013060000001</v>
      </c>
      <c r="D207">
        <v>3.1154772174199366</v>
      </c>
      <c r="E207" t="s">
        <v>676</v>
      </c>
      <c r="I207" t="s">
        <v>230</v>
      </c>
      <c r="J207">
        <v>6.03</v>
      </c>
      <c r="K207">
        <v>9.1172771239999992</v>
      </c>
      <c r="L207">
        <v>1.7979562240553546</v>
      </c>
      <c r="M207" t="s">
        <v>229</v>
      </c>
    </row>
    <row r="208" spans="1:13" x14ac:dyDescent="0.35">
      <c r="A208" t="s">
        <v>674</v>
      </c>
      <c r="B208">
        <v>1.6779999999999999</v>
      </c>
      <c r="C208">
        <v>1.70463824</v>
      </c>
      <c r="D208">
        <v>2.9413240926723927</v>
      </c>
      <c r="E208" t="s">
        <v>670</v>
      </c>
      <c r="I208" t="s">
        <v>596</v>
      </c>
      <c r="J208">
        <v>2.75</v>
      </c>
      <c r="K208">
        <v>2.722616291</v>
      </c>
      <c r="L208">
        <v>1.9772799234999165</v>
      </c>
      <c r="M208" t="s">
        <v>595</v>
      </c>
    </row>
    <row r="209" spans="1:13" x14ac:dyDescent="0.35">
      <c r="A209" t="s">
        <v>671</v>
      </c>
      <c r="B209">
        <v>1.784</v>
      </c>
      <c r="C209">
        <v>2.8904830769999998</v>
      </c>
      <c r="D209">
        <v>1.6763028122595818</v>
      </c>
      <c r="E209" t="s">
        <v>670</v>
      </c>
      <c r="I209" t="s">
        <v>592</v>
      </c>
      <c r="J209">
        <v>2.7669999999999999</v>
      </c>
      <c r="K209">
        <v>4.5245676599999998</v>
      </c>
      <c r="L209">
        <v>5.3504972470841334</v>
      </c>
      <c r="M209" t="s">
        <v>591</v>
      </c>
    </row>
    <row r="210" spans="1:13" x14ac:dyDescent="0.35">
      <c r="A210" t="s">
        <v>669</v>
      </c>
      <c r="B210">
        <v>1.869</v>
      </c>
      <c r="C210">
        <v>1.573448483</v>
      </c>
      <c r="D210">
        <v>2.1646223620853533</v>
      </c>
      <c r="E210" t="s">
        <v>668</v>
      </c>
      <c r="I210" t="s">
        <v>588</v>
      </c>
      <c r="J210">
        <v>1.655</v>
      </c>
      <c r="K210">
        <v>4.1259170870000004</v>
      </c>
      <c r="L210">
        <v>1.7232906572691298</v>
      </c>
      <c r="M210" t="s">
        <v>587</v>
      </c>
    </row>
    <row r="211" spans="1:13" x14ac:dyDescent="0.35">
      <c r="A211" t="s">
        <v>667</v>
      </c>
      <c r="B211">
        <v>1.8680000000000001</v>
      </c>
      <c r="C211">
        <v>1.6183380979999999</v>
      </c>
      <c r="D211">
        <v>1.5443205162238103</v>
      </c>
      <c r="E211" t="s">
        <v>666</v>
      </c>
      <c r="I211" t="s">
        <v>584</v>
      </c>
      <c r="J211">
        <v>2.87</v>
      </c>
      <c r="K211">
        <v>3.3235085510000002</v>
      </c>
      <c r="L211">
        <v>2.4918530963296748</v>
      </c>
      <c r="M211" t="s">
        <v>583</v>
      </c>
    </row>
    <row r="212" spans="1:13" x14ac:dyDescent="0.35">
      <c r="A212" t="s">
        <v>198</v>
      </c>
      <c r="B212">
        <v>7.0819999999999999</v>
      </c>
      <c r="C212">
        <v>2.1886294880000001</v>
      </c>
      <c r="D212">
        <v>4.4594316186372973</v>
      </c>
      <c r="E212" t="s">
        <v>197</v>
      </c>
      <c r="I212" t="s">
        <v>580</v>
      </c>
      <c r="J212">
        <v>2.2229999999999999</v>
      </c>
      <c r="K212">
        <v>2.495938078</v>
      </c>
      <c r="L212">
        <v>3.1265324059289319</v>
      </c>
      <c r="M212" t="s">
        <v>579</v>
      </c>
    </row>
    <row r="213" spans="1:13" x14ac:dyDescent="0.35">
      <c r="A213" t="s">
        <v>665</v>
      </c>
      <c r="B213">
        <v>-2.4390000000000001</v>
      </c>
      <c r="C213">
        <v>-2.1098775189999999</v>
      </c>
      <c r="D213">
        <v>2.2269678948079394</v>
      </c>
      <c r="E213" t="s">
        <v>664</v>
      </c>
      <c r="I213" t="s">
        <v>578</v>
      </c>
      <c r="J213">
        <v>2.6280000000000001</v>
      </c>
      <c r="K213">
        <v>4.6532188379999999</v>
      </c>
      <c r="L213">
        <v>2.1637198519156042</v>
      </c>
      <c r="M213" t="s">
        <v>577</v>
      </c>
    </row>
    <row r="214" spans="1:13" x14ac:dyDescent="0.35">
      <c r="A214" t="s">
        <v>663</v>
      </c>
      <c r="B214">
        <v>2.1379999999999999</v>
      </c>
      <c r="C214">
        <v>2.8254974050000001</v>
      </c>
      <c r="D214">
        <v>1.8518085205049692</v>
      </c>
      <c r="E214" t="s">
        <v>662</v>
      </c>
      <c r="I214" t="s">
        <v>576</v>
      </c>
      <c r="J214">
        <v>1.833</v>
      </c>
      <c r="K214">
        <v>2.8649995559999999</v>
      </c>
      <c r="L214">
        <v>1.7916008507430521</v>
      </c>
      <c r="M214" t="s">
        <v>226</v>
      </c>
    </row>
    <row r="215" spans="1:13" x14ac:dyDescent="0.35">
      <c r="A215" t="s">
        <v>315</v>
      </c>
      <c r="B215">
        <v>5.101</v>
      </c>
      <c r="C215">
        <v>4.5231985229999996</v>
      </c>
      <c r="D215">
        <v>6.9038818457361808</v>
      </c>
      <c r="E215" t="s">
        <v>314</v>
      </c>
      <c r="I215" t="s">
        <v>350</v>
      </c>
      <c r="J215">
        <v>4.7880000000000003</v>
      </c>
      <c r="K215">
        <v>4.7160884980000004</v>
      </c>
      <c r="L215">
        <v>3.6629650127224296</v>
      </c>
      <c r="M215" t="s">
        <v>349</v>
      </c>
    </row>
    <row r="216" spans="1:13" x14ac:dyDescent="0.35">
      <c r="A216" t="s">
        <v>661</v>
      </c>
      <c r="B216">
        <v>1.952</v>
      </c>
      <c r="C216">
        <v>2.3803570559999998</v>
      </c>
      <c r="D216">
        <v>-3.2680350868921604</v>
      </c>
      <c r="E216" t="s">
        <v>660</v>
      </c>
      <c r="I216" t="s">
        <v>574</v>
      </c>
      <c r="J216">
        <v>1.7649999999999999</v>
      </c>
      <c r="K216">
        <v>5.1612814250000003</v>
      </c>
      <c r="L216">
        <v>1.9193815397917156</v>
      </c>
      <c r="M216" t="s">
        <v>573</v>
      </c>
    </row>
    <row r="217" spans="1:13" x14ac:dyDescent="0.35">
      <c r="A217" t="s">
        <v>602</v>
      </c>
      <c r="B217">
        <v>3.5779999999999998</v>
      </c>
      <c r="C217">
        <v>2.4899485389999998</v>
      </c>
      <c r="D217">
        <v>4.5647846187835261</v>
      </c>
      <c r="E217" t="s">
        <v>601</v>
      </c>
      <c r="I217" t="s">
        <v>520</v>
      </c>
      <c r="J217">
        <v>3.8730000000000002</v>
      </c>
      <c r="K217">
        <v>3.4266425310000002</v>
      </c>
      <c r="L217">
        <v>2.2773379438632921</v>
      </c>
      <c r="M217" t="s">
        <v>519</v>
      </c>
    </row>
    <row r="218" spans="1:13" x14ac:dyDescent="0.35">
      <c r="A218" t="s">
        <v>657</v>
      </c>
      <c r="B218">
        <v>3.1850000000000001</v>
      </c>
      <c r="C218">
        <v>4.5923159370000004</v>
      </c>
      <c r="D218">
        <v>2.4329594072761065</v>
      </c>
      <c r="E218" t="s">
        <v>601</v>
      </c>
      <c r="I218" t="s">
        <v>563</v>
      </c>
      <c r="J218">
        <v>2.831</v>
      </c>
      <c r="K218">
        <v>4.2416643130000002</v>
      </c>
      <c r="L218">
        <v>2.6026645024546151</v>
      </c>
      <c r="M218" t="s">
        <v>562</v>
      </c>
    </row>
    <row r="219" spans="1:13" x14ac:dyDescent="0.35">
      <c r="A219" t="s">
        <v>413</v>
      </c>
      <c r="B219">
        <v>4.3170000000000002</v>
      </c>
      <c r="C219">
        <v>4.7784571370000002</v>
      </c>
      <c r="D219">
        <v>3.2479275134435857</v>
      </c>
      <c r="E219" t="s">
        <v>412</v>
      </c>
      <c r="I219" t="s">
        <v>560</v>
      </c>
      <c r="J219">
        <v>2.4060000000000001</v>
      </c>
      <c r="K219">
        <v>1.6028338879999999</v>
      </c>
      <c r="L219">
        <v>3.6119683800296816</v>
      </c>
      <c r="M219" t="s">
        <v>559</v>
      </c>
    </row>
    <row r="220" spans="1:13" x14ac:dyDescent="0.35">
      <c r="A220" t="s">
        <v>492</v>
      </c>
      <c r="B220">
        <v>4.0030000000000001</v>
      </c>
      <c r="C220">
        <v>7.9339948830000004</v>
      </c>
      <c r="D220">
        <v>4.2352164616940318</v>
      </c>
      <c r="E220" t="s">
        <v>491</v>
      </c>
      <c r="I220" t="s">
        <v>558</v>
      </c>
      <c r="J220">
        <v>2.274</v>
      </c>
      <c r="K220">
        <v>1.7971814269999999</v>
      </c>
      <c r="L220">
        <v>2.3923174227787602</v>
      </c>
      <c r="M220" t="s">
        <v>557</v>
      </c>
    </row>
    <row r="221" spans="1:13" x14ac:dyDescent="0.35">
      <c r="A221" t="s">
        <v>635</v>
      </c>
      <c r="B221">
        <v>3.3210000000000002</v>
      </c>
      <c r="C221">
        <v>8.7710099550000002</v>
      </c>
      <c r="D221">
        <v>4.7481928495894605</v>
      </c>
      <c r="E221" t="s">
        <v>634</v>
      </c>
      <c r="I221" t="s">
        <v>554</v>
      </c>
      <c r="J221">
        <v>2.7130000000000001</v>
      </c>
      <c r="K221">
        <v>3.034581776</v>
      </c>
      <c r="L221">
        <v>3.5849625007211565</v>
      </c>
      <c r="M221" t="s">
        <v>550</v>
      </c>
    </row>
    <row r="222" spans="1:13" x14ac:dyDescent="0.35">
      <c r="A222" t="s">
        <v>653</v>
      </c>
      <c r="B222">
        <v>2.4670000000000001</v>
      </c>
      <c r="C222">
        <v>3.699977278</v>
      </c>
      <c r="D222">
        <v>1.9709319574174324</v>
      </c>
      <c r="E222" t="s">
        <v>652</v>
      </c>
      <c r="I222" t="s">
        <v>551</v>
      </c>
      <c r="J222">
        <v>1.9850000000000001</v>
      </c>
      <c r="K222">
        <v>3.370811319</v>
      </c>
      <c r="L222">
        <v>2.1950159824051427</v>
      </c>
      <c r="M222" t="s">
        <v>550</v>
      </c>
    </row>
    <row r="223" spans="1:13" x14ac:dyDescent="0.35">
      <c r="A223" t="s">
        <v>651</v>
      </c>
      <c r="B223">
        <v>-1.861</v>
      </c>
      <c r="C223">
        <v>5.5076814509999998</v>
      </c>
      <c r="D223">
        <v>6.0927571409198524</v>
      </c>
      <c r="E223" t="s">
        <v>650</v>
      </c>
      <c r="I223" t="s">
        <v>435</v>
      </c>
      <c r="J223">
        <v>4.2080000000000002</v>
      </c>
      <c r="K223">
        <v>5.982903887</v>
      </c>
      <c r="L223">
        <v>2.4911404783646356</v>
      </c>
      <c r="M223" t="s">
        <v>434</v>
      </c>
    </row>
    <row r="224" spans="1:13" x14ac:dyDescent="0.35">
      <c r="A224" t="s">
        <v>649</v>
      </c>
      <c r="B224">
        <v>3.1779999999999999</v>
      </c>
      <c r="C224">
        <v>4.9566214950000003</v>
      </c>
      <c r="D224">
        <v>6.0443941193584534</v>
      </c>
      <c r="E224" t="s">
        <v>648</v>
      </c>
      <c r="I224" t="s">
        <v>547</v>
      </c>
      <c r="J224">
        <v>3.7610000000000001</v>
      </c>
      <c r="K224">
        <v>3.8246923669999999</v>
      </c>
      <c r="L224">
        <v>2.6505508423487329</v>
      </c>
      <c r="M224" t="s">
        <v>546</v>
      </c>
    </row>
    <row r="225" spans="1:13" x14ac:dyDescent="0.35">
      <c r="A225" t="s">
        <v>536</v>
      </c>
      <c r="B225">
        <v>3.7989999999999999</v>
      </c>
      <c r="C225">
        <v>8.2155076549999997</v>
      </c>
      <c r="D225">
        <v>2.0874628412503395</v>
      </c>
      <c r="E225" t="s">
        <v>16</v>
      </c>
      <c r="I225" t="s">
        <v>543</v>
      </c>
      <c r="J225">
        <v>2.4620000000000002</v>
      </c>
      <c r="K225">
        <v>3.3798950259999998</v>
      </c>
      <c r="L225">
        <v>2.3391032386954942</v>
      </c>
      <c r="M225" t="s">
        <v>542</v>
      </c>
    </row>
    <row r="226" spans="1:13" x14ac:dyDescent="0.35">
      <c r="A226" t="s">
        <v>645</v>
      </c>
      <c r="B226">
        <v>2.4039999999999999</v>
      </c>
      <c r="C226">
        <v>3.8171017740000002</v>
      </c>
      <c r="D226">
        <v>2.0119726416660759</v>
      </c>
      <c r="E226" t="s">
        <v>489</v>
      </c>
      <c r="I226" t="s">
        <v>541</v>
      </c>
      <c r="J226">
        <v>2.4889999999999999</v>
      </c>
      <c r="K226">
        <v>8.86348308</v>
      </c>
      <c r="L226">
        <v>3.6523802620812633</v>
      </c>
      <c r="M226" t="s">
        <v>540</v>
      </c>
    </row>
    <row r="227" spans="1:13" x14ac:dyDescent="0.35">
      <c r="A227" t="s">
        <v>644</v>
      </c>
      <c r="B227">
        <v>2.9649999999999999</v>
      </c>
      <c r="C227">
        <v>4.1006925250000004</v>
      </c>
      <c r="D227">
        <v>1.9510903995190536</v>
      </c>
      <c r="E227" t="s">
        <v>643</v>
      </c>
      <c r="I227" t="s">
        <v>538</v>
      </c>
      <c r="J227">
        <v>2.5350000000000001</v>
      </c>
      <c r="K227">
        <v>5.6761100420000004</v>
      </c>
      <c r="L227">
        <v>2.8761127467363461</v>
      </c>
      <c r="M227" t="s">
        <v>537</v>
      </c>
    </row>
    <row r="228" spans="1:13" x14ac:dyDescent="0.35">
      <c r="A228" t="s">
        <v>642</v>
      </c>
      <c r="B228">
        <v>2.7160000000000002</v>
      </c>
      <c r="C228">
        <v>2.206162462</v>
      </c>
      <c r="D228">
        <v>-1.6658167532059953</v>
      </c>
      <c r="E228" t="s">
        <v>641</v>
      </c>
      <c r="I228" t="s">
        <v>535</v>
      </c>
      <c r="J228">
        <v>3.3929999999999998</v>
      </c>
      <c r="K228">
        <v>2.5331964679999999</v>
      </c>
      <c r="L228">
        <v>2.291356395868807</v>
      </c>
      <c r="M228" t="s">
        <v>534</v>
      </c>
    </row>
    <row r="229" spans="1:13" x14ac:dyDescent="0.35">
      <c r="A229" t="s">
        <v>458</v>
      </c>
      <c r="B229">
        <v>4.181</v>
      </c>
      <c r="C229">
        <v>6.9099105559999998</v>
      </c>
      <c r="D229">
        <v>1.6951454184715795</v>
      </c>
      <c r="E229" t="s">
        <v>353</v>
      </c>
      <c r="I229" t="s">
        <v>531</v>
      </c>
      <c r="J229">
        <v>3.14</v>
      </c>
      <c r="K229">
        <v>7.7220733289999997</v>
      </c>
      <c r="L229">
        <v>3.8073549220576046</v>
      </c>
      <c r="M229" t="s">
        <v>530</v>
      </c>
    </row>
    <row r="230" spans="1:13" x14ac:dyDescent="0.35">
      <c r="A230" t="s">
        <v>363</v>
      </c>
      <c r="B230">
        <v>4.6539999999999999</v>
      </c>
      <c r="C230">
        <v>8.0547861980000004</v>
      </c>
      <c r="D230">
        <v>4.5235619560570131</v>
      </c>
      <c r="E230" t="s">
        <v>353</v>
      </c>
      <c r="I230" t="s">
        <v>463</v>
      </c>
      <c r="J230">
        <v>4.1479999999999997</v>
      </c>
      <c r="K230">
        <v>3.2875022349999998</v>
      </c>
      <c r="L230">
        <v>3.0652914602517192</v>
      </c>
      <c r="M230" t="s">
        <v>462</v>
      </c>
    </row>
    <row r="231" spans="1:13" x14ac:dyDescent="0.35">
      <c r="A231" t="s">
        <v>640</v>
      </c>
      <c r="B231">
        <v>2.0230000000000001</v>
      </c>
      <c r="C231">
        <v>10.49888091</v>
      </c>
      <c r="D231">
        <v>5.1267717977889165</v>
      </c>
      <c r="E231" t="s">
        <v>353</v>
      </c>
      <c r="I231" t="s">
        <v>527</v>
      </c>
      <c r="J231">
        <v>2.37</v>
      </c>
      <c r="K231">
        <v>4.7514685979999998</v>
      </c>
      <c r="L231">
        <v>3.6466477597316942</v>
      </c>
      <c r="M231" t="s">
        <v>22</v>
      </c>
    </row>
    <row r="232" spans="1:13" x14ac:dyDescent="0.35">
      <c r="A232" t="s">
        <v>637</v>
      </c>
      <c r="B232">
        <v>2.5779999999999998</v>
      </c>
      <c r="C232">
        <v>-2.198520303</v>
      </c>
      <c r="D232">
        <v>3.0324214776923775</v>
      </c>
      <c r="E232" t="s">
        <v>636</v>
      </c>
      <c r="I232" t="s">
        <v>524</v>
      </c>
      <c r="J232">
        <v>2.835</v>
      </c>
      <c r="K232">
        <v>5.6435429020000001</v>
      </c>
      <c r="L232">
        <v>3.0810213473833907</v>
      </c>
      <c r="M232" t="s">
        <v>22</v>
      </c>
    </row>
    <row r="233" spans="1:13" x14ac:dyDescent="0.35">
      <c r="A233" t="s">
        <v>529</v>
      </c>
      <c r="B233">
        <v>3.8170000000000002</v>
      </c>
      <c r="C233">
        <v>3.6580959009999998</v>
      </c>
      <c r="D233">
        <v>4.169925001442313</v>
      </c>
      <c r="E233" t="s">
        <v>528</v>
      </c>
      <c r="I233" t="s">
        <v>523</v>
      </c>
      <c r="J233">
        <v>2.95</v>
      </c>
      <c r="K233">
        <v>3.932501571</v>
      </c>
      <c r="L233">
        <v>2.6322682154995132</v>
      </c>
      <c r="M233" t="s">
        <v>205</v>
      </c>
    </row>
    <row r="234" spans="1:13" x14ac:dyDescent="0.35">
      <c r="A234" t="s">
        <v>633</v>
      </c>
      <c r="B234">
        <v>2.762</v>
      </c>
      <c r="C234">
        <v>4.5378400330000002</v>
      </c>
      <c r="D234">
        <v>4.2730184944064167</v>
      </c>
      <c r="E234" t="s">
        <v>379</v>
      </c>
      <c r="I234" t="s">
        <v>521</v>
      </c>
      <c r="J234">
        <v>2.63</v>
      </c>
      <c r="K234">
        <v>3.6446659590000001</v>
      </c>
      <c r="L234">
        <v>2.773996325111173</v>
      </c>
      <c r="M234" t="s">
        <v>205</v>
      </c>
    </row>
    <row r="235" spans="1:13" x14ac:dyDescent="0.35">
      <c r="A235" t="s">
        <v>460</v>
      </c>
      <c r="B235">
        <v>4.1539999999999999</v>
      </c>
      <c r="C235">
        <v>6.6090950179999997</v>
      </c>
      <c r="D235">
        <v>3.9907221864119893</v>
      </c>
      <c r="E235" t="s">
        <v>379</v>
      </c>
      <c r="I235" t="s">
        <v>518</v>
      </c>
      <c r="J235">
        <v>1.6120000000000001</v>
      </c>
      <c r="K235">
        <v>3.4711345589999998</v>
      </c>
      <c r="L235">
        <v>4.232660756790275</v>
      </c>
      <c r="M235" t="s">
        <v>205</v>
      </c>
    </row>
    <row r="236" spans="1:13" x14ac:dyDescent="0.35">
      <c r="A236" t="s">
        <v>380</v>
      </c>
      <c r="B236">
        <v>4.5170000000000003</v>
      </c>
      <c r="C236">
        <v>7.3531414069999999</v>
      </c>
      <c r="D236">
        <v>4.3818250489611179</v>
      </c>
      <c r="E236" t="s">
        <v>379</v>
      </c>
      <c r="I236" t="s">
        <v>517</v>
      </c>
      <c r="J236">
        <v>3.8860000000000001</v>
      </c>
      <c r="K236">
        <v>4.3693225199999999</v>
      </c>
      <c r="L236">
        <v>3.3457748368417306</v>
      </c>
      <c r="M236" t="s">
        <v>205</v>
      </c>
    </row>
    <row r="237" spans="1:13" x14ac:dyDescent="0.35">
      <c r="A237" t="s">
        <v>606</v>
      </c>
      <c r="B237">
        <v>3.56</v>
      </c>
      <c r="C237">
        <v>3.1733394939999999</v>
      </c>
      <c r="D237">
        <v>3.9233274854191929</v>
      </c>
      <c r="E237" t="s">
        <v>379</v>
      </c>
      <c r="I237" t="s">
        <v>206</v>
      </c>
      <c r="J237">
        <v>6.46</v>
      </c>
      <c r="K237">
        <v>6.2938872740000003</v>
      </c>
      <c r="L237">
        <v>1.8073549220576042</v>
      </c>
      <c r="M237" t="s">
        <v>205</v>
      </c>
    </row>
    <row r="238" spans="1:13" x14ac:dyDescent="0.35">
      <c r="A238" t="s">
        <v>629</v>
      </c>
      <c r="B238">
        <v>1.53</v>
      </c>
      <c r="C238">
        <v>2.1757436160000001</v>
      </c>
      <c r="D238">
        <v>1.8869199501892826</v>
      </c>
      <c r="E238" t="s">
        <v>628</v>
      </c>
      <c r="I238" t="s">
        <v>514</v>
      </c>
      <c r="J238">
        <v>3.2879999999999998</v>
      </c>
      <c r="K238">
        <v>8.2343929679999999</v>
      </c>
      <c r="L238">
        <v>3.3356530688967614</v>
      </c>
      <c r="M238" t="s">
        <v>205</v>
      </c>
    </row>
    <row r="239" spans="1:13" x14ac:dyDescent="0.35">
      <c r="A239" t="s">
        <v>627</v>
      </c>
      <c r="B239">
        <v>2.7970000000000002</v>
      </c>
      <c r="C239">
        <v>6.5766738350000002</v>
      </c>
      <c r="D239">
        <v>3.205297481671483</v>
      </c>
      <c r="E239" t="s">
        <v>379</v>
      </c>
      <c r="I239" t="s">
        <v>512</v>
      </c>
      <c r="J239">
        <v>2.6240000000000001</v>
      </c>
      <c r="K239">
        <v>3.6673792789999999</v>
      </c>
      <c r="L239">
        <v>2.5376567859427994</v>
      </c>
      <c r="M239" t="s">
        <v>205</v>
      </c>
    </row>
    <row r="240" spans="1:13" x14ac:dyDescent="0.35">
      <c r="A240" t="s">
        <v>626</v>
      </c>
      <c r="B240">
        <v>3.339</v>
      </c>
      <c r="C240">
        <v>8.3700729559999996</v>
      </c>
      <c r="D240">
        <v>3.4837083099439425</v>
      </c>
      <c r="E240" t="s">
        <v>379</v>
      </c>
      <c r="I240" t="s">
        <v>510</v>
      </c>
      <c r="J240">
        <v>2.74</v>
      </c>
      <c r="K240">
        <v>2.3411276120000002</v>
      </c>
      <c r="L240">
        <v>2.8838069824954773</v>
      </c>
      <c r="M240" t="s">
        <v>509</v>
      </c>
    </row>
    <row r="241" spans="1:13" x14ac:dyDescent="0.35">
      <c r="A241" t="s">
        <v>511</v>
      </c>
      <c r="B241">
        <v>3.8959999999999999</v>
      </c>
      <c r="C241">
        <v>6.5906885879999999</v>
      </c>
      <c r="D241">
        <v>3.9192478021285018</v>
      </c>
      <c r="E241" t="s">
        <v>379</v>
      </c>
      <c r="I241" t="s">
        <v>508</v>
      </c>
      <c r="J241">
        <v>1.585</v>
      </c>
      <c r="K241">
        <v>7.0279292179999997</v>
      </c>
      <c r="L241">
        <v>2.8783983850955015</v>
      </c>
      <c r="M241" t="s">
        <v>507</v>
      </c>
    </row>
    <row r="242" spans="1:13" x14ac:dyDescent="0.35">
      <c r="A242" t="s">
        <v>497</v>
      </c>
      <c r="B242">
        <v>3.9849999999999999</v>
      </c>
      <c r="C242">
        <v>6.2592000329999999</v>
      </c>
      <c r="D242">
        <v>4.7001093930014948</v>
      </c>
      <c r="E242" t="s">
        <v>379</v>
      </c>
      <c r="I242" t="s">
        <v>444</v>
      </c>
      <c r="J242">
        <v>4.1849999999999996</v>
      </c>
      <c r="K242">
        <v>4.3546672319999997</v>
      </c>
      <c r="L242">
        <v>2.7369655941662061</v>
      </c>
      <c r="M242" t="s">
        <v>443</v>
      </c>
    </row>
    <row r="243" spans="1:13" x14ac:dyDescent="0.35">
      <c r="A243" t="s">
        <v>624</v>
      </c>
      <c r="B243">
        <v>2.9359999999999999</v>
      </c>
      <c r="C243">
        <v>3.4853739749999999</v>
      </c>
      <c r="D243">
        <v>3.8525270456323741</v>
      </c>
      <c r="E243" t="s">
        <v>379</v>
      </c>
      <c r="I243" t="s">
        <v>505</v>
      </c>
      <c r="J243">
        <v>2.827</v>
      </c>
      <c r="K243">
        <v>5.6220540339999996</v>
      </c>
      <c r="L243">
        <v>1.5021510619798706</v>
      </c>
      <c r="M243" t="s">
        <v>504</v>
      </c>
    </row>
    <row r="244" spans="1:13" x14ac:dyDescent="0.35">
      <c r="A244" t="s">
        <v>623</v>
      </c>
      <c r="B244">
        <v>2.68</v>
      </c>
      <c r="C244">
        <v>3.0210257450000002</v>
      </c>
      <c r="D244">
        <v>3.1168373238809099</v>
      </c>
      <c r="E244" t="s">
        <v>379</v>
      </c>
      <c r="I244" t="s">
        <v>501</v>
      </c>
      <c r="J244">
        <v>2.2330000000000001</v>
      </c>
      <c r="K244">
        <v>4.321695375</v>
      </c>
      <c r="L244">
        <v>5.2854022188622487</v>
      </c>
      <c r="M244" t="s">
        <v>500</v>
      </c>
    </row>
    <row r="245" spans="1:13" x14ac:dyDescent="0.35">
      <c r="A245" t="s">
        <v>482</v>
      </c>
      <c r="B245">
        <v>4.0430000000000001</v>
      </c>
      <c r="C245">
        <v>6.5023273770000003</v>
      </c>
      <c r="D245">
        <v>4.2894785253145162</v>
      </c>
      <c r="E245" t="s">
        <v>379</v>
      </c>
      <c r="I245" t="s">
        <v>498</v>
      </c>
      <c r="J245">
        <v>2.786</v>
      </c>
      <c r="K245">
        <v>7.1524414829999996</v>
      </c>
      <c r="L245">
        <v>1.8479969065549502</v>
      </c>
      <c r="M245" t="s">
        <v>381</v>
      </c>
    </row>
    <row r="246" spans="1:13" x14ac:dyDescent="0.35">
      <c r="A246" t="s">
        <v>471</v>
      </c>
      <c r="B246">
        <v>4.0990000000000002</v>
      </c>
      <c r="C246">
        <v>4.0952086159999999</v>
      </c>
      <c r="D246">
        <v>4.1016320284194752</v>
      </c>
      <c r="E246" t="s">
        <v>379</v>
      </c>
      <c r="I246" t="s">
        <v>496</v>
      </c>
      <c r="J246">
        <v>1.7609999999999999</v>
      </c>
      <c r="K246">
        <v>1.6768662139999999</v>
      </c>
      <c r="L246">
        <v>2.3691147803318051</v>
      </c>
      <c r="M246" t="s">
        <v>495</v>
      </c>
    </row>
    <row r="247" spans="1:13" x14ac:dyDescent="0.35">
      <c r="A247" t="s">
        <v>240</v>
      </c>
      <c r="B247">
        <v>5.7709999999999999</v>
      </c>
      <c r="C247">
        <v>6.3006085929999998</v>
      </c>
      <c r="D247">
        <v>1.8744691179161412</v>
      </c>
      <c r="E247" t="s">
        <v>239</v>
      </c>
      <c r="I247" t="s">
        <v>426</v>
      </c>
      <c r="J247">
        <v>4.2270000000000003</v>
      </c>
      <c r="K247">
        <v>6.7743755209999996</v>
      </c>
      <c r="L247">
        <v>3.9408379275318559</v>
      </c>
      <c r="M247" t="s">
        <v>425</v>
      </c>
    </row>
    <row r="248" spans="1:13" x14ac:dyDescent="0.35">
      <c r="A248" t="s">
        <v>346</v>
      </c>
      <c r="B248">
        <v>4.8849999999999998</v>
      </c>
      <c r="C248">
        <v>5.4123328270000002</v>
      </c>
      <c r="D248">
        <v>6.3575520046180847</v>
      </c>
      <c r="E248" t="s">
        <v>345</v>
      </c>
      <c r="I248" t="s">
        <v>490</v>
      </c>
      <c r="J248">
        <v>3.9620000000000002</v>
      </c>
      <c r="K248">
        <v>1.752377461</v>
      </c>
      <c r="L248">
        <v>2.1443899093351746</v>
      </c>
      <c r="M248" t="s">
        <v>489</v>
      </c>
    </row>
    <row r="249" spans="1:13" x14ac:dyDescent="0.35">
      <c r="A249" t="s">
        <v>618</v>
      </c>
      <c r="B249">
        <v>3.5</v>
      </c>
      <c r="C249">
        <v>8.4460440470000009</v>
      </c>
      <c r="D249">
        <v>1.8653548535968467</v>
      </c>
      <c r="E249" t="s">
        <v>379</v>
      </c>
      <c r="I249" t="s">
        <v>481</v>
      </c>
      <c r="J249">
        <v>4.0060000000000002</v>
      </c>
      <c r="K249">
        <v>2.7586189550000002</v>
      </c>
      <c r="L249">
        <v>3.4391116342577011</v>
      </c>
      <c r="M249" t="s">
        <v>480</v>
      </c>
    </row>
    <row r="250" spans="1:13" x14ac:dyDescent="0.35">
      <c r="A250" t="s">
        <v>617</v>
      </c>
      <c r="B250">
        <v>2.903</v>
      </c>
      <c r="C250">
        <v>5.3189181940000001</v>
      </c>
      <c r="D250">
        <v>2.7346299331291908</v>
      </c>
      <c r="E250" t="s">
        <v>379</v>
      </c>
      <c r="I250" t="s">
        <v>311</v>
      </c>
      <c r="J250">
        <v>5.1120000000000001</v>
      </c>
      <c r="K250">
        <v>5.3410364609999998</v>
      </c>
      <c r="L250">
        <v>4.9864109352520449</v>
      </c>
      <c r="M250" t="s">
        <v>310</v>
      </c>
    </row>
    <row r="251" spans="1:13" x14ac:dyDescent="0.35">
      <c r="A251" t="s">
        <v>614</v>
      </c>
      <c r="B251">
        <v>2.9180000000000001</v>
      </c>
      <c r="C251">
        <v>3.060863366</v>
      </c>
      <c r="D251">
        <v>2.7744402995848692</v>
      </c>
      <c r="E251" t="s">
        <v>613</v>
      </c>
      <c r="I251" t="s">
        <v>475</v>
      </c>
      <c r="J251">
        <v>3.839</v>
      </c>
      <c r="K251">
        <v>2.8645783470000001</v>
      </c>
      <c r="L251">
        <v>2.5266102622428637</v>
      </c>
      <c r="M251" t="s">
        <v>434</v>
      </c>
    </row>
    <row r="252" spans="1:13" x14ac:dyDescent="0.35">
      <c r="A252" t="s">
        <v>610</v>
      </c>
      <c r="B252">
        <v>3.048</v>
      </c>
      <c r="C252">
        <v>2.9379395650000002</v>
      </c>
      <c r="D252">
        <v>2.5747667336152675</v>
      </c>
      <c r="E252" t="s">
        <v>609</v>
      </c>
      <c r="I252" t="s">
        <v>470</v>
      </c>
      <c r="J252">
        <v>3.6840000000000002</v>
      </c>
      <c r="K252">
        <v>2.7735725759999998</v>
      </c>
      <c r="L252">
        <v>1.9343238257316311</v>
      </c>
      <c r="M252" t="s">
        <v>8</v>
      </c>
    </row>
    <row r="253" spans="1:13" x14ac:dyDescent="0.35">
      <c r="A253" t="s">
        <v>608</v>
      </c>
      <c r="B253">
        <v>3.5310000000000001</v>
      </c>
      <c r="C253">
        <v>2.3742186790000002</v>
      </c>
      <c r="D253">
        <v>2.3614564590740001</v>
      </c>
      <c r="E253" t="s">
        <v>607</v>
      </c>
      <c r="I253" t="s">
        <v>469</v>
      </c>
      <c r="J253">
        <v>3.3769999999999998</v>
      </c>
      <c r="K253">
        <v>4.7241491519999999</v>
      </c>
      <c r="L253">
        <v>2.2555368732563781</v>
      </c>
      <c r="M253" t="s">
        <v>92</v>
      </c>
    </row>
    <row r="254" spans="1:13" x14ac:dyDescent="0.35">
      <c r="A254" t="s">
        <v>291</v>
      </c>
      <c r="B254">
        <v>5.26</v>
      </c>
      <c r="C254">
        <v>6.4667132719999998</v>
      </c>
      <c r="D254">
        <v>4.0815298854965985</v>
      </c>
      <c r="E254" t="s">
        <v>108</v>
      </c>
      <c r="I254" t="s">
        <v>192</v>
      </c>
      <c r="J254">
        <v>8.6449999999999996</v>
      </c>
      <c r="K254">
        <v>6.0129924450000001</v>
      </c>
      <c r="L254">
        <v>5.2667865406949019</v>
      </c>
      <c r="M254" t="s">
        <v>191</v>
      </c>
    </row>
    <row r="255" spans="1:13" x14ac:dyDescent="0.35">
      <c r="A255" t="s">
        <v>604</v>
      </c>
      <c r="B255">
        <v>2.827</v>
      </c>
      <c r="C255">
        <v>5.9762508060000004</v>
      </c>
      <c r="D255">
        <v>2.8483821903176589</v>
      </c>
      <c r="E255" t="s">
        <v>603</v>
      </c>
      <c r="I255" t="s">
        <v>461</v>
      </c>
      <c r="J255">
        <v>2.8809999999999998</v>
      </c>
      <c r="K255">
        <v>2.4006425400000002</v>
      </c>
      <c r="L255">
        <v>1.5972408304995931</v>
      </c>
      <c r="M255" t="s">
        <v>337</v>
      </c>
    </row>
    <row r="256" spans="1:13" x14ac:dyDescent="0.35">
      <c r="A256" t="s">
        <v>600</v>
      </c>
      <c r="B256">
        <v>2.008</v>
      </c>
      <c r="C256">
        <v>3.9713195090000002</v>
      </c>
      <c r="D256">
        <v>3.6463630453852991</v>
      </c>
      <c r="E256" t="s">
        <v>599</v>
      </c>
      <c r="I256" t="s">
        <v>459</v>
      </c>
      <c r="J256">
        <v>2.637</v>
      </c>
      <c r="K256">
        <v>6.1810633959999999</v>
      </c>
      <c r="L256">
        <v>2.3388019134517584</v>
      </c>
      <c r="M256" t="s">
        <v>337</v>
      </c>
    </row>
    <row r="257" spans="1:13" x14ac:dyDescent="0.35">
      <c r="A257" t="s">
        <v>598</v>
      </c>
      <c r="B257">
        <v>3.49</v>
      </c>
      <c r="C257">
        <v>2.7762188710000002</v>
      </c>
      <c r="D257">
        <v>1.925999418556223</v>
      </c>
      <c r="E257" t="s">
        <v>597</v>
      </c>
      <c r="I257" t="s">
        <v>338</v>
      </c>
      <c r="J257">
        <v>4.931</v>
      </c>
      <c r="K257">
        <v>7.8140388920000001</v>
      </c>
      <c r="L257">
        <v>3.5479004064996111</v>
      </c>
      <c r="M257" t="s">
        <v>337</v>
      </c>
    </row>
    <row r="258" spans="1:13" x14ac:dyDescent="0.35">
      <c r="A258" t="s">
        <v>230</v>
      </c>
      <c r="B258">
        <v>6.03</v>
      </c>
      <c r="C258">
        <v>9.1172771239999992</v>
      </c>
      <c r="D258">
        <v>1.7979562240553546</v>
      </c>
      <c r="E258" t="s">
        <v>229</v>
      </c>
      <c r="I258" t="s">
        <v>396</v>
      </c>
      <c r="J258">
        <v>4.4139999999999997</v>
      </c>
      <c r="K258">
        <v>4.9630067679999996</v>
      </c>
      <c r="L258">
        <v>2.4594316186372973</v>
      </c>
      <c r="M258" t="s">
        <v>395</v>
      </c>
    </row>
    <row r="259" spans="1:13" x14ac:dyDescent="0.35">
      <c r="A259" t="s">
        <v>596</v>
      </c>
      <c r="B259">
        <v>2.75</v>
      </c>
      <c r="C259">
        <v>2.722616291</v>
      </c>
      <c r="D259">
        <v>1.9772799234999165</v>
      </c>
      <c r="E259" t="s">
        <v>595</v>
      </c>
      <c r="I259" t="s">
        <v>417</v>
      </c>
      <c r="J259">
        <v>4.3040000000000003</v>
      </c>
      <c r="K259">
        <v>6.1724947419999996</v>
      </c>
      <c r="L259">
        <v>2.8073549220576046</v>
      </c>
      <c r="M259" t="s">
        <v>416</v>
      </c>
    </row>
    <row r="260" spans="1:13" x14ac:dyDescent="0.35">
      <c r="A260" t="s">
        <v>592</v>
      </c>
      <c r="B260">
        <v>2.7669999999999999</v>
      </c>
      <c r="C260">
        <v>4.5245676599999998</v>
      </c>
      <c r="D260">
        <v>5.3504972470841334</v>
      </c>
      <c r="E260" t="s">
        <v>591</v>
      </c>
      <c r="I260" t="s">
        <v>442</v>
      </c>
      <c r="J260">
        <v>3.14</v>
      </c>
      <c r="K260">
        <v>4.6307251120000004</v>
      </c>
      <c r="L260">
        <v>2</v>
      </c>
      <c r="M260" t="s">
        <v>441</v>
      </c>
    </row>
    <row r="261" spans="1:13" x14ac:dyDescent="0.35">
      <c r="A261" t="s">
        <v>588</v>
      </c>
      <c r="B261">
        <v>1.655</v>
      </c>
      <c r="C261">
        <v>4.1259170870000004</v>
      </c>
      <c r="D261">
        <v>1.7232906572691298</v>
      </c>
      <c r="E261" t="s">
        <v>587</v>
      </c>
      <c r="I261" t="s">
        <v>438</v>
      </c>
      <c r="J261">
        <v>2.484</v>
      </c>
      <c r="K261">
        <v>2.692489567</v>
      </c>
      <c r="L261">
        <v>2.8288880836072456</v>
      </c>
      <c r="M261" t="s">
        <v>437</v>
      </c>
    </row>
    <row r="262" spans="1:13" x14ac:dyDescent="0.35">
      <c r="A262" t="s">
        <v>584</v>
      </c>
      <c r="B262">
        <v>2.87</v>
      </c>
      <c r="C262">
        <v>3.3235085510000002</v>
      </c>
      <c r="D262">
        <v>2.4918530963296748</v>
      </c>
      <c r="E262" t="s">
        <v>583</v>
      </c>
      <c r="I262" t="s">
        <v>368</v>
      </c>
      <c r="J262">
        <v>4.6289999999999996</v>
      </c>
      <c r="K262">
        <v>9.6369995530000008</v>
      </c>
      <c r="L262">
        <v>7.8517490414160571</v>
      </c>
      <c r="M262" t="s">
        <v>367</v>
      </c>
    </row>
    <row r="263" spans="1:13" x14ac:dyDescent="0.35">
      <c r="A263" t="s">
        <v>580</v>
      </c>
      <c r="B263">
        <v>2.2229999999999999</v>
      </c>
      <c r="C263">
        <v>2.495938078</v>
      </c>
      <c r="D263">
        <v>3.1265324059289319</v>
      </c>
      <c r="E263" t="s">
        <v>579</v>
      </c>
      <c r="I263" t="s">
        <v>433</v>
      </c>
      <c r="J263">
        <v>3.2850000000000001</v>
      </c>
      <c r="K263">
        <v>2.7606158559999998</v>
      </c>
      <c r="L263">
        <v>1.5452787992486741</v>
      </c>
      <c r="M263" t="s">
        <v>432</v>
      </c>
    </row>
    <row r="264" spans="1:13" x14ac:dyDescent="0.35">
      <c r="A264" t="s">
        <v>578</v>
      </c>
      <c r="B264">
        <v>2.6280000000000001</v>
      </c>
      <c r="C264">
        <v>4.6532188379999999</v>
      </c>
      <c r="D264">
        <v>2.1637198519156042</v>
      </c>
      <c r="E264" t="s">
        <v>577</v>
      </c>
      <c r="I264" t="s">
        <v>429</v>
      </c>
      <c r="J264">
        <v>3.8839999999999999</v>
      </c>
      <c r="K264">
        <v>2.7229121950000001</v>
      </c>
      <c r="L264">
        <v>1.5599440406843161</v>
      </c>
      <c r="M264" t="s">
        <v>428</v>
      </c>
    </row>
    <row r="265" spans="1:13" x14ac:dyDescent="0.35">
      <c r="A265" t="s">
        <v>576</v>
      </c>
      <c r="B265">
        <v>1.833</v>
      </c>
      <c r="C265">
        <v>2.8649995559999999</v>
      </c>
      <c r="D265">
        <v>1.7916008507430521</v>
      </c>
      <c r="E265" t="s">
        <v>226</v>
      </c>
      <c r="I265" t="s">
        <v>427</v>
      </c>
      <c r="J265">
        <v>3.081</v>
      </c>
      <c r="K265">
        <v>5.171482288</v>
      </c>
      <c r="L265">
        <v>2.082544957118214</v>
      </c>
      <c r="M265" t="s">
        <v>84</v>
      </c>
    </row>
    <row r="266" spans="1:13" x14ac:dyDescent="0.35">
      <c r="A266" t="s">
        <v>350</v>
      </c>
      <c r="B266">
        <v>4.7880000000000003</v>
      </c>
      <c r="C266">
        <v>4.7160884980000004</v>
      </c>
      <c r="D266">
        <v>3.6629650127224296</v>
      </c>
      <c r="E266" t="s">
        <v>349</v>
      </c>
      <c r="I266" t="s">
        <v>424</v>
      </c>
      <c r="J266">
        <v>1.6140000000000001</v>
      </c>
      <c r="K266">
        <v>3.4228769190000001</v>
      </c>
      <c r="L266">
        <v>1.8901575613451189</v>
      </c>
      <c r="M266" t="s">
        <v>423</v>
      </c>
    </row>
    <row r="267" spans="1:13" x14ac:dyDescent="0.35">
      <c r="A267" t="s">
        <v>574</v>
      </c>
      <c r="B267">
        <v>1.7649999999999999</v>
      </c>
      <c r="C267">
        <v>5.1612814250000003</v>
      </c>
      <c r="D267">
        <v>1.9193815397917156</v>
      </c>
      <c r="E267" t="s">
        <v>573</v>
      </c>
      <c r="I267" t="s">
        <v>422</v>
      </c>
      <c r="J267">
        <v>2.42</v>
      </c>
      <c r="K267">
        <v>4.2776741830000002</v>
      </c>
      <c r="L267">
        <v>3.5545888516776372</v>
      </c>
      <c r="M267" t="s">
        <v>421</v>
      </c>
    </row>
    <row r="268" spans="1:13" x14ac:dyDescent="0.35">
      <c r="A268" t="s">
        <v>572</v>
      </c>
      <c r="B268">
        <v>2.089</v>
      </c>
      <c r="C268">
        <v>3.5800229739999998</v>
      </c>
      <c r="D268">
        <v>-1.5260688116675876</v>
      </c>
      <c r="E268" t="s">
        <v>102</v>
      </c>
      <c r="I268" t="s">
        <v>419</v>
      </c>
      <c r="J268">
        <v>1.835</v>
      </c>
      <c r="K268">
        <v>2.8031485919999999</v>
      </c>
      <c r="L268">
        <v>4.2396418087710543</v>
      </c>
      <c r="M268" t="s">
        <v>418</v>
      </c>
    </row>
    <row r="269" spans="1:13" x14ac:dyDescent="0.35">
      <c r="A269" t="s">
        <v>520</v>
      </c>
      <c r="B269">
        <v>3.8730000000000002</v>
      </c>
      <c r="C269">
        <v>3.4266425310000002</v>
      </c>
      <c r="D269">
        <v>2.2773379438632921</v>
      </c>
      <c r="E269" t="s">
        <v>519</v>
      </c>
      <c r="I269" t="s">
        <v>415</v>
      </c>
      <c r="J269">
        <v>2.8919999999999999</v>
      </c>
      <c r="K269">
        <v>6.6782874950000002</v>
      </c>
      <c r="L269">
        <v>5.1395513523987937</v>
      </c>
      <c r="M269" t="s">
        <v>414</v>
      </c>
    </row>
    <row r="270" spans="1:13" x14ac:dyDescent="0.35">
      <c r="A270" t="s">
        <v>567</v>
      </c>
      <c r="B270">
        <v>-1.8180000000000001</v>
      </c>
      <c r="C270">
        <v>-1.70358762</v>
      </c>
      <c r="D270">
        <v>1.8559896973084806</v>
      </c>
      <c r="E270" t="s">
        <v>566</v>
      </c>
      <c r="I270" t="s">
        <v>307</v>
      </c>
      <c r="J270">
        <v>5.1369999999999996</v>
      </c>
      <c r="K270">
        <v>4.8342973889999996</v>
      </c>
      <c r="L270">
        <v>2.1324502960236495</v>
      </c>
      <c r="M270" t="s">
        <v>306</v>
      </c>
    </row>
    <row r="271" spans="1:13" x14ac:dyDescent="0.35">
      <c r="A271" t="s">
        <v>563</v>
      </c>
      <c r="B271">
        <v>2.831</v>
      </c>
      <c r="C271">
        <v>4.2416643130000002</v>
      </c>
      <c r="D271">
        <v>2.6026645024546151</v>
      </c>
      <c r="E271" t="s">
        <v>562</v>
      </c>
      <c r="I271" t="s">
        <v>404</v>
      </c>
      <c r="J271">
        <v>4.3550000000000004</v>
      </c>
      <c r="K271">
        <v>6.1467867849999998</v>
      </c>
      <c r="L271">
        <v>4.3011695347205645</v>
      </c>
      <c r="M271" t="s">
        <v>403</v>
      </c>
    </row>
    <row r="272" spans="1:13" x14ac:dyDescent="0.35">
      <c r="A272" t="s">
        <v>560</v>
      </c>
      <c r="B272">
        <v>2.4060000000000001</v>
      </c>
      <c r="C272">
        <v>1.6028338879999999</v>
      </c>
      <c r="D272">
        <v>3.6119683800296816</v>
      </c>
      <c r="E272" t="s">
        <v>559</v>
      </c>
      <c r="I272" t="s">
        <v>398</v>
      </c>
      <c r="J272">
        <v>2.71</v>
      </c>
      <c r="K272">
        <v>1.750211395</v>
      </c>
      <c r="L272">
        <v>2.5672604989876975</v>
      </c>
      <c r="M272" t="s">
        <v>397</v>
      </c>
    </row>
    <row r="273" spans="1:13" x14ac:dyDescent="0.35">
      <c r="A273" t="s">
        <v>558</v>
      </c>
      <c r="B273">
        <v>2.274</v>
      </c>
      <c r="C273">
        <v>1.7971814269999999</v>
      </c>
      <c r="D273">
        <v>2.3923174227787602</v>
      </c>
      <c r="E273" t="s">
        <v>557</v>
      </c>
      <c r="I273" t="s">
        <v>394</v>
      </c>
      <c r="J273">
        <v>3.6930000000000001</v>
      </c>
      <c r="K273">
        <v>2.270569053</v>
      </c>
      <c r="L273">
        <v>1.9678195942508503</v>
      </c>
      <c r="M273" t="s">
        <v>393</v>
      </c>
    </row>
    <row r="274" spans="1:13" x14ac:dyDescent="0.35">
      <c r="A274" t="s">
        <v>554</v>
      </c>
      <c r="B274">
        <v>2.7130000000000001</v>
      </c>
      <c r="C274">
        <v>3.034581776</v>
      </c>
      <c r="D274">
        <v>3.5849625007211565</v>
      </c>
      <c r="E274" t="s">
        <v>550</v>
      </c>
      <c r="I274" t="s">
        <v>390</v>
      </c>
      <c r="J274">
        <v>2.867</v>
      </c>
      <c r="K274">
        <v>4.0371068780000003</v>
      </c>
      <c r="L274">
        <v>3.3724770370507979</v>
      </c>
      <c r="M274" t="s">
        <v>389</v>
      </c>
    </row>
    <row r="275" spans="1:13" x14ac:dyDescent="0.35">
      <c r="A275" t="s">
        <v>551</v>
      </c>
      <c r="B275">
        <v>1.9850000000000001</v>
      </c>
      <c r="C275">
        <v>3.370811319</v>
      </c>
      <c r="D275">
        <v>2.1950159824051427</v>
      </c>
      <c r="E275" t="s">
        <v>550</v>
      </c>
      <c r="I275" t="s">
        <v>297</v>
      </c>
      <c r="J275">
        <v>5.2080000000000002</v>
      </c>
      <c r="K275">
        <v>2.773825446</v>
      </c>
      <c r="L275">
        <v>2.027480736422107</v>
      </c>
      <c r="M275" t="s">
        <v>296</v>
      </c>
    </row>
    <row r="276" spans="1:13" x14ac:dyDescent="0.35">
      <c r="A276" t="s">
        <v>435</v>
      </c>
      <c r="B276">
        <v>4.2080000000000002</v>
      </c>
      <c r="C276">
        <v>5.982903887</v>
      </c>
      <c r="D276">
        <v>2.4911404783646356</v>
      </c>
      <c r="E276" t="s">
        <v>434</v>
      </c>
      <c r="I276" t="s">
        <v>384</v>
      </c>
      <c r="J276">
        <v>3.1150000000000002</v>
      </c>
      <c r="K276">
        <v>4.4000474489999997</v>
      </c>
      <c r="L276">
        <v>1.7126734259551595</v>
      </c>
      <c r="M276" t="s">
        <v>381</v>
      </c>
    </row>
    <row r="277" spans="1:13" x14ac:dyDescent="0.35">
      <c r="A277" t="s">
        <v>547</v>
      </c>
      <c r="B277">
        <v>3.7610000000000001</v>
      </c>
      <c r="C277">
        <v>3.8246923669999999</v>
      </c>
      <c r="D277">
        <v>2.6505508423487329</v>
      </c>
      <c r="E277" t="s">
        <v>546</v>
      </c>
      <c r="I277" t="s">
        <v>382</v>
      </c>
      <c r="J277">
        <v>3.0030000000000001</v>
      </c>
      <c r="K277">
        <v>6.6993095949999999</v>
      </c>
      <c r="L277">
        <v>2.3997072621957383</v>
      </c>
      <c r="M277" t="s">
        <v>381</v>
      </c>
    </row>
    <row r="278" spans="1:13" x14ac:dyDescent="0.35">
      <c r="A278" t="s">
        <v>543</v>
      </c>
      <c r="B278">
        <v>2.4620000000000002</v>
      </c>
      <c r="C278">
        <v>3.3798950259999998</v>
      </c>
      <c r="D278">
        <v>2.3391032386954942</v>
      </c>
      <c r="E278" t="s">
        <v>542</v>
      </c>
      <c r="I278" t="s">
        <v>376</v>
      </c>
      <c r="J278">
        <v>3.4279999999999999</v>
      </c>
      <c r="K278">
        <v>1.5105392369999999</v>
      </c>
      <c r="L278">
        <v>1.9515686673970918</v>
      </c>
      <c r="M278" t="s">
        <v>375</v>
      </c>
    </row>
    <row r="279" spans="1:13" x14ac:dyDescent="0.35">
      <c r="A279" t="s">
        <v>541</v>
      </c>
      <c r="B279">
        <v>2.4889999999999999</v>
      </c>
      <c r="C279">
        <v>8.86348308</v>
      </c>
      <c r="D279">
        <v>3.6523802620812633</v>
      </c>
      <c r="E279" t="s">
        <v>540</v>
      </c>
      <c r="I279" t="s">
        <v>253</v>
      </c>
      <c r="J279">
        <v>5.5339999999999998</v>
      </c>
      <c r="K279">
        <v>6.6239958489999999</v>
      </c>
      <c r="L279">
        <v>6.2667865406949019</v>
      </c>
      <c r="M279" t="s">
        <v>252</v>
      </c>
    </row>
    <row r="280" spans="1:13" x14ac:dyDescent="0.35">
      <c r="A280" t="s">
        <v>538</v>
      </c>
      <c r="B280">
        <v>2.5350000000000001</v>
      </c>
      <c r="C280">
        <v>5.6761100420000004</v>
      </c>
      <c r="D280">
        <v>2.8761127467363461</v>
      </c>
      <c r="E280" t="s">
        <v>537</v>
      </c>
      <c r="I280" t="s">
        <v>372</v>
      </c>
      <c r="J280">
        <v>1.823</v>
      </c>
      <c r="K280">
        <v>2.3464726439999999</v>
      </c>
      <c r="L280">
        <v>1.7618844055434286</v>
      </c>
      <c r="M280" t="s">
        <v>371</v>
      </c>
    </row>
    <row r="281" spans="1:13" x14ac:dyDescent="0.35">
      <c r="A281" t="s">
        <v>535</v>
      </c>
      <c r="B281">
        <v>3.3929999999999998</v>
      </c>
      <c r="C281">
        <v>2.5331964679999999</v>
      </c>
      <c r="D281">
        <v>2.291356395868807</v>
      </c>
      <c r="E281" t="s">
        <v>534</v>
      </c>
      <c r="I281" t="s">
        <v>234</v>
      </c>
      <c r="J281">
        <v>5.9169999999999998</v>
      </c>
      <c r="K281">
        <v>4.281445755</v>
      </c>
      <c r="L281">
        <v>2.6780719051126374</v>
      </c>
      <c r="M281" t="s">
        <v>233</v>
      </c>
    </row>
    <row r="282" spans="1:13" x14ac:dyDescent="0.35">
      <c r="A282" t="s">
        <v>531</v>
      </c>
      <c r="B282">
        <v>3.14</v>
      </c>
      <c r="C282">
        <v>7.7220733289999997</v>
      </c>
      <c r="D282">
        <v>3.8073549220576046</v>
      </c>
      <c r="E282" t="s">
        <v>530</v>
      </c>
      <c r="I282" t="s">
        <v>366</v>
      </c>
      <c r="J282">
        <v>4.6120000000000001</v>
      </c>
      <c r="K282">
        <v>5.0812354769999999</v>
      </c>
      <c r="L282">
        <v>3.7004397181410922</v>
      </c>
      <c r="M282" t="s">
        <v>365</v>
      </c>
    </row>
    <row r="283" spans="1:13" x14ac:dyDescent="0.35">
      <c r="A283" t="s">
        <v>463</v>
      </c>
      <c r="B283">
        <v>4.1479999999999997</v>
      </c>
      <c r="C283">
        <v>3.2875022349999998</v>
      </c>
      <c r="D283">
        <v>3.0652914602517192</v>
      </c>
      <c r="E283" t="s">
        <v>462</v>
      </c>
      <c r="I283" t="s">
        <v>364</v>
      </c>
      <c r="J283">
        <v>1.7310000000000001</v>
      </c>
      <c r="K283">
        <v>2.8666145689999998</v>
      </c>
      <c r="L283">
        <v>1.6374299206152916</v>
      </c>
      <c r="M283" t="s">
        <v>96</v>
      </c>
    </row>
    <row r="284" spans="1:13" x14ac:dyDescent="0.35">
      <c r="A284" t="s">
        <v>527</v>
      </c>
      <c r="B284">
        <v>2.37</v>
      </c>
      <c r="C284">
        <v>4.7514685979999998</v>
      </c>
      <c r="D284">
        <v>3.6466477597316942</v>
      </c>
      <c r="E284" t="s">
        <v>22</v>
      </c>
      <c r="I284" t="s">
        <v>362</v>
      </c>
      <c r="J284">
        <v>1.869</v>
      </c>
      <c r="K284">
        <v>3.1525109549999999</v>
      </c>
      <c r="L284">
        <v>3.7870274031371833</v>
      </c>
      <c r="M284" t="s">
        <v>102</v>
      </c>
    </row>
    <row r="285" spans="1:13" x14ac:dyDescent="0.35">
      <c r="A285" t="s">
        <v>524</v>
      </c>
      <c r="B285">
        <v>2.835</v>
      </c>
      <c r="C285">
        <v>5.6435429020000001</v>
      </c>
      <c r="D285">
        <v>3.0810213473833907</v>
      </c>
      <c r="E285" t="s">
        <v>22</v>
      </c>
      <c r="I285" t="s">
        <v>359</v>
      </c>
      <c r="J285">
        <v>1.8120000000000001</v>
      </c>
      <c r="K285">
        <v>3.3357189219999999</v>
      </c>
      <c r="L285">
        <v>4.0797271924707337</v>
      </c>
      <c r="M285" t="s">
        <v>102</v>
      </c>
    </row>
    <row r="286" spans="1:13" x14ac:dyDescent="0.35">
      <c r="A286" t="s">
        <v>523</v>
      </c>
      <c r="B286">
        <v>2.95</v>
      </c>
      <c r="C286">
        <v>3.932501571</v>
      </c>
      <c r="D286">
        <v>2.6322682154995132</v>
      </c>
      <c r="E286" t="s">
        <v>205</v>
      </c>
      <c r="I286" t="s">
        <v>356</v>
      </c>
      <c r="J286">
        <v>3.6720000000000002</v>
      </c>
      <c r="K286">
        <v>4.8133198349999997</v>
      </c>
      <c r="L286">
        <v>3.7004397181410922</v>
      </c>
      <c r="M286" t="s">
        <v>355</v>
      </c>
    </row>
    <row r="287" spans="1:13" x14ac:dyDescent="0.35">
      <c r="A287" t="s">
        <v>521</v>
      </c>
      <c r="B287">
        <v>2.63</v>
      </c>
      <c r="C287">
        <v>3.6446659590000001</v>
      </c>
      <c r="D287">
        <v>2.773996325111173</v>
      </c>
      <c r="E287" t="s">
        <v>205</v>
      </c>
      <c r="I287" t="s">
        <v>352</v>
      </c>
      <c r="J287">
        <v>3.3889999999999998</v>
      </c>
      <c r="K287">
        <v>1.918027916</v>
      </c>
      <c r="L287">
        <v>2.4703199347800338</v>
      </c>
      <c r="M287" t="s">
        <v>351</v>
      </c>
    </row>
    <row r="288" spans="1:13" x14ac:dyDescent="0.35">
      <c r="A288" t="s">
        <v>518</v>
      </c>
      <c r="B288">
        <v>1.6120000000000001</v>
      </c>
      <c r="C288">
        <v>3.4711345589999998</v>
      </c>
      <c r="D288">
        <v>4.232660756790275</v>
      </c>
      <c r="E288" t="s">
        <v>205</v>
      </c>
      <c r="I288" t="s">
        <v>348</v>
      </c>
      <c r="J288">
        <v>4.1100000000000003</v>
      </c>
      <c r="K288">
        <v>11.17267945</v>
      </c>
      <c r="L288">
        <v>5.1379348871978756</v>
      </c>
      <c r="M288" t="s">
        <v>347</v>
      </c>
    </row>
    <row r="289" spans="1:13" x14ac:dyDescent="0.35">
      <c r="A289" t="s">
        <v>517</v>
      </c>
      <c r="B289">
        <v>3.8860000000000001</v>
      </c>
      <c r="C289">
        <v>4.3693225199999999</v>
      </c>
      <c r="D289">
        <v>3.3457748368417306</v>
      </c>
      <c r="E289" t="s">
        <v>205</v>
      </c>
      <c r="I289" t="s">
        <v>344</v>
      </c>
      <c r="J289">
        <v>1.774</v>
      </c>
      <c r="K289">
        <v>3.1205383649999998</v>
      </c>
      <c r="L289">
        <v>1.8320169762918732</v>
      </c>
      <c r="M289" t="s">
        <v>343</v>
      </c>
    </row>
    <row r="290" spans="1:13" x14ac:dyDescent="0.35">
      <c r="A290" t="s">
        <v>206</v>
      </c>
      <c r="B290">
        <v>6.46</v>
      </c>
      <c r="C290">
        <v>6.2938872740000003</v>
      </c>
      <c r="D290">
        <v>1.8073549220576042</v>
      </c>
      <c r="E290" t="s">
        <v>205</v>
      </c>
      <c r="I290" t="s">
        <v>223</v>
      </c>
      <c r="J290">
        <v>6.2389999999999999</v>
      </c>
      <c r="K290">
        <v>9.2593985510000003</v>
      </c>
      <c r="L290">
        <v>5.1542555451764285</v>
      </c>
      <c r="M290" t="s">
        <v>222</v>
      </c>
    </row>
    <row r="291" spans="1:13" x14ac:dyDescent="0.35">
      <c r="A291" t="s">
        <v>514</v>
      </c>
      <c r="B291">
        <v>3.2879999999999998</v>
      </c>
      <c r="C291">
        <v>8.2343929679999999</v>
      </c>
      <c r="D291">
        <v>3.3356530688967614</v>
      </c>
      <c r="E291" t="s">
        <v>205</v>
      </c>
      <c r="I291" t="s">
        <v>339</v>
      </c>
      <c r="J291">
        <v>3.9980000000000002</v>
      </c>
      <c r="K291">
        <v>3.9423488739999999</v>
      </c>
      <c r="L291">
        <v>2.7887436103015548</v>
      </c>
      <c r="M291" t="s">
        <v>222</v>
      </c>
    </row>
    <row r="292" spans="1:13" x14ac:dyDescent="0.35">
      <c r="A292" t="s">
        <v>512</v>
      </c>
      <c r="B292">
        <v>2.6240000000000001</v>
      </c>
      <c r="C292">
        <v>3.6673792789999999</v>
      </c>
      <c r="D292">
        <v>2.5376567859427994</v>
      </c>
      <c r="E292" t="s">
        <v>205</v>
      </c>
      <c r="I292" t="s">
        <v>336</v>
      </c>
      <c r="J292">
        <v>3.5859999999999999</v>
      </c>
      <c r="K292">
        <v>4.201066162</v>
      </c>
      <c r="L292">
        <v>1.7776075786635517</v>
      </c>
      <c r="M292" t="s">
        <v>335</v>
      </c>
    </row>
    <row r="293" spans="1:13" x14ac:dyDescent="0.35">
      <c r="A293" t="s">
        <v>510</v>
      </c>
      <c r="B293">
        <v>2.74</v>
      </c>
      <c r="C293">
        <v>2.3411276120000002</v>
      </c>
      <c r="D293">
        <v>2.8838069824954773</v>
      </c>
      <c r="E293" t="s">
        <v>509</v>
      </c>
      <c r="I293" t="s">
        <v>334</v>
      </c>
      <c r="J293">
        <v>2.702</v>
      </c>
      <c r="K293">
        <v>7.1541629100000002</v>
      </c>
      <c r="L293">
        <v>3.4982508675278257</v>
      </c>
      <c r="M293" t="s">
        <v>330</v>
      </c>
    </row>
    <row r="294" spans="1:13" x14ac:dyDescent="0.35">
      <c r="A294" t="s">
        <v>508</v>
      </c>
      <c r="B294">
        <v>1.585</v>
      </c>
      <c r="C294">
        <v>7.0279292179999997</v>
      </c>
      <c r="D294">
        <v>2.8783983850955015</v>
      </c>
      <c r="E294" t="s">
        <v>507</v>
      </c>
      <c r="I294" t="s">
        <v>331</v>
      </c>
      <c r="J294">
        <v>1.958</v>
      </c>
      <c r="K294">
        <v>7.9934685029999999</v>
      </c>
      <c r="L294">
        <v>2.6534422386039229</v>
      </c>
      <c r="M294" t="s">
        <v>330</v>
      </c>
    </row>
    <row r="295" spans="1:13" x14ac:dyDescent="0.35">
      <c r="A295" t="s">
        <v>444</v>
      </c>
      <c r="B295">
        <v>4.1849999999999996</v>
      </c>
      <c r="C295">
        <v>4.3546672319999997</v>
      </c>
      <c r="D295">
        <v>2.7369655941662061</v>
      </c>
      <c r="E295" t="s">
        <v>443</v>
      </c>
      <c r="I295" t="s">
        <v>329</v>
      </c>
      <c r="J295">
        <v>2.4790000000000001</v>
      </c>
      <c r="K295">
        <v>6.1933899820000002</v>
      </c>
      <c r="L295">
        <v>2.4266254735540556</v>
      </c>
      <c r="M295" t="s">
        <v>328</v>
      </c>
    </row>
    <row r="296" spans="1:13" x14ac:dyDescent="0.35">
      <c r="A296" t="s">
        <v>505</v>
      </c>
      <c r="B296">
        <v>2.827</v>
      </c>
      <c r="C296">
        <v>5.6220540339999996</v>
      </c>
      <c r="D296">
        <v>1.5021510619798706</v>
      </c>
      <c r="E296" t="s">
        <v>504</v>
      </c>
      <c r="I296" t="s">
        <v>325</v>
      </c>
      <c r="J296">
        <v>3.5779999999999998</v>
      </c>
      <c r="K296">
        <v>4.7497012449999998</v>
      </c>
      <c r="L296">
        <v>2</v>
      </c>
      <c r="M296" t="s">
        <v>324</v>
      </c>
    </row>
    <row r="297" spans="1:13" x14ac:dyDescent="0.35">
      <c r="A297" t="s">
        <v>501</v>
      </c>
      <c r="B297">
        <v>2.2330000000000001</v>
      </c>
      <c r="C297">
        <v>4.321695375</v>
      </c>
      <c r="D297">
        <v>5.2854022188622487</v>
      </c>
      <c r="E297" t="s">
        <v>500</v>
      </c>
      <c r="I297" t="s">
        <v>309</v>
      </c>
      <c r="J297">
        <v>3.2930000000000001</v>
      </c>
      <c r="K297">
        <v>1.85016669</v>
      </c>
      <c r="L297">
        <v>2.4745794449332497</v>
      </c>
      <c r="M297" t="s">
        <v>308</v>
      </c>
    </row>
    <row r="298" spans="1:13" x14ac:dyDescent="0.35">
      <c r="A298" t="s">
        <v>498</v>
      </c>
      <c r="B298">
        <v>2.786</v>
      </c>
      <c r="C298">
        <v>7.1524414829999996</v>
      </c>
      <c r="D298">
        <v>1.8479969065549502</v>
      </c>
      <c r="E298" t="s">
        <v>381</v>
      </c>
      <c r="I298" t="s">
        <v>305</v>
      </c>
      <c r="J298">
        <v>4.4690000000000003</v>
      </c>
      <c r="K298">
        <v>6.5638689890000004</v>
      </c>
      <c r="L298">
        <v>4.7333543406138281</v>
      </c>
      <c r="M298" t="s">
        <v>304</v>
      </c>
    </row>
    <row r="299" spans="1:13" x14ac:dyDescent="0.35">
      <c r="A299" t="s">
        <v>496</v>
      </c>
      <c r="B299">
        <v>1.7609999999999999</v>
      </c>
      <c r="C299">
        <v>1.6768662139999999</v>
      </c>
      <c r="D299">
        <v>2.3691147803318051</v>
      </c>
      <c r="E299" t="s">
        <v>495</v>
      </c>
      <c r="I299" t="s">
        <v>301</v>
      </c>
      <c r="J299">
        <v>4.633</v>
      </c>
      <c r="K299">
        <v>2.2631843279999999</v>
      </c>
      <c r="L299">
        <v>4.1429579538420436</v>
      </c>
      <c r="M299" t="s">
        <v>300</v>
      </c>
    </row>
    <row r="300" spans="1:13" x14ac:dyDescent="0.35">
      <c r="A300" t="s">
        <v>426</v>
      </c>
      <c r="B300">
        <v>4.2270000000000003</v>
      </c>
      <c r="C300">
        <v>6.7743755209999996</v>
      </c>
      <c r="D300">
        <v>3.9408379275318559</v>
      </c>
      <c r="E300" t="s">
        <v>425</v>
      </c>
      <c r="I300" t="s">
        <v>219</v>
      </c>
      <c r="J300">
        <v>6.2789999999999999</v>
      </c>
      <c r="K300">
        <v>9.2996093559999995</v>
      </c>
      <c r="L300">
        <v>4.3837042924740528</v>
      </c>
      <c r="M300" t="s">
        <v>2</v>
      </c>
    </row>
    <row r="301" spans="1:13" x14ac:dyDescent="0.35">
      <c r="A301" t="s">
        <v>494</v>
      </c>
      <c r="B301">
        <v>-1.583</v>
      </c>
      <c r="C301">
        <v>-1.6200394090000001</v>
      </c>
      <c r="D301">
        <v>1.5692783713855925</v>
      </c>
      <c r="E301" t="s">
        <v>493</v>
      </c>
      <c r="I301" t="s">
        <v>295</v>
      </c>
      <c r="J301">
        <v>1.9379999999999999</v>
      </c>
      <c r="K301">
        <v>3.5168468100000001</v>
      </c>
      <c r="L301">
        <v>1.8231222379159209</v>
      </c>
      <c r="M301" t="s">
        <v>294</v>
      </c>
    </row>
    <row r="302" spans="1:13" x14ac:dyDescent="0.35">
      <c r="A302" t="s">
        <v>490</v>
      </c>
      <c r="B302">
        <v>3.9620000000000002</v>
      </c>
      <c r="C302">
        <v>1.752377461</v>
      </c>
      <c r="D302">
        <v>2.1443899093351746</v>
      </c>
      <c r="E302" t="s">
        <v>489</v>
      </c>
      <c r="I302" t="s">
        <v>293</v>
      </c>
      <c r="J302">
        <v>2.4630000000000001</v>
      </c>
      <c r="K302">
        <v>3.709529587</v>
      </c>
      <c r="L302">
        <v>1.6629650127224294</v>
      </c>
      <c r="M302" t="s">
        <v>292</v>
      </c>
    </row>
    <row r="303" spans="1:13" x14ac:dyDescent="0.35">
      <c r="A303" t="s">
        <v>488</v>
      </c>
      <c r="B303">
        <v>-4.6020000000000003</v>
      </c>
      <c r="C303">
        <v>-7.025308184</v>
      </c>
      <c r="D303">
        <v>1.9093919753786479</v>
      </c>
      <c r="E303" t="s">
        <v>487</v>
      </c>
      <c r="I303" t="s">
        <v>290</v>
      </c>
      <c r="J303">
        <v>2.2080000000000002</v>
      </c>
      <c r="K303">
        <v>2.5851362099999999</v>
      </c>
      <c r="L303">
        <v>2.9401211251751525</v>
      </c>
      <c r="M303" t="s">
        <v>289</v>
      </c>
    </row>
    <row r="304" spans="1:13" x14ac:dyDescent="0.35">
      <c r="A304" t="s">
        <v>484</v>
      </c>
      <c r="B304">
        <v>-1.99</v>
      </c>
      <c r="C304">
        <v>-3.3248581150000001</v>
      </c>
      <c r="D304">
        <v>1.7643304933373867</v>
      </c>
      <c r="E304" t="s">
        <v>483</v>
      </c>
      <c r="I304" t="s">
        <v>278</v>
      </c>
      <c r="J304">
        <v>3.7450000000000001</v>
      </c>
      <c r="K304">
        <v>2.480554787</v>
      </c>
      <c r="L304">
        <v>4.5235619560570131</v>
      </c>
      <c r="M304" t="s">
        <v>277</v>
      </c>
    </row>
    <row r="305" spans="1:13" x14ac:dyDescent="0.35">
      <c r="A305" t="s">
        <v>481</v>
      </c>
      <c r="B305">
        <v>4.0060000000000002</v>
      </c>
      <c r="C305">
        <v>2.7586189550000002</v>
      </c>
      <c r="D305">
        <v>3.4391116342577011</v>
      </c>
      <c r="E305" t="s">
        <v>480</v>
      </c>
      <c r="I305" t="s">
        <v>274</v>
      </c>
      <c r="J305">
        <v>2.4279999999999999</v>
      </c>
      <c r="K305">
        <v>4.963658058</v>
      </c>
      <c r="L305">
        <v>3.302986531233902</v>
      </c>
      <c r="M305" t="s">
        <v>273</v>
      </c>
    </row>
    <row r="306" spans="1:13" x14ac:dyDescent="0.35">
      <c r="A306" t="s">
        <v>311</v>
      </c>
      <c r="B306">
        <v>5.1120000000000001</v>
      </c>
      <c r="C306">
        <v>5.3410364609999998</v>
      </c>
      <c r="D306">
        <v>4.9864109352520449</v>
      </c>
      <c r="E306" t="s">
        <v>310</v>
      </c>
      <c r="I306" t="s">
        <v>272</v>
      </c>
      <c r="J306">
        <v>5.2670000000000003</v>
      </c>
      <c r="K306">
        <v>3.2887888460000001</v>
      </c>
      <c r="L306">
        <v>5</v>
      </c>
      <c r="M306" t="s">
        <v>271</v>
      </c>
    </row>
    <row r="307" spans="1:13" x14ac:dyDescent="0.35">
      <c r="A307" t="s">
        <v>475</v>
      </c>
      <c r="B307">
        <v>3.839</v>
      </c>
      <c r="C307">
        <v>2.8645783470000001</v>
      </c>
      <c r="D307">
        <v>2.5266102622428637</v>
      </c>
      <c r="E307" t="s">
        <v>434</v>
      </c>
      <c r="I307" t="s">
        <v>268</v>
      </c>
      <c r="J307">
        <v>3.3889999999999998</v>
      </c>
      <c r="K307">
        <v>2.225282059</v>
      </c>
      <c r="L307">
        <v>2.6880559936852597</v>
      </c>
      <c r="M307" t="s">
        <v>267</v>
      </c>
    </row>
    <row r="308" spans="1:13" x14ac:dyDescent="0.35">
      <c r="A308" t="s">
        <v>473</v>
      </c>
      <c r="B308">
        <v>-3.4369999999999998</v>
      </c>
      <c r="C308">
        <v>-3.195124662</v>
      </c>
      <c r="D308">
        <v>-1.7672358945911133</v>
      </c>
      <c r="E308" t="s">
        <v>472</v>
      </c>
      <c r="I308" t="s">
        <v>264</v>
      </c>
      <c r="J308">
        <v>2.1949999999999998</v>
      </c>
      <c r="K308">
        <v>11.425499139999999</v>
      </c>
      <c r="L308">
        <v>4.4628371478940316</v>
      </c>
      <c r="M308" t="s">
        <v>263</v>
      </c>
    </row>
    <row r="309" spans="1:13" x14ac:dyDescent="0.35">
      <c r="A309" t="s">
        <v>470</v>
      </c>
      <c r="B309">
        <v>3.6840000000000002</v>
      </c>
      <c r="C309">
        <v>2.7735725759999998</v>
      </c>
      <c r="D309">
        <v>1.9343238257316311</v>
      </c>
      <c r="E309" t="s">
        <v>8</v>
      </c>
      <c r="I309" t="s">
        <v>256</v>
      </c>
      <c r="J309">
        <v>2.3330000000000002</v>
      </c>
      <c r="K309">
        <v>3.8787621560000001</v>
      </c>
      <c r="L309">
        <v>4.5545888516776376</v>
      </c>
      <c r="M309" t="s">
        <v>254</v>
      </c>
    </row>
    <row r="310" spans="1:13" x14ac:dyDescent="0.35">
      <c r="A310" t="s">
        <v>469</v>
      </c>
      <c r="B310">
        <v>3.3769999999999998</v>
      </c>
      <c r="C310">
        <v>4.7241491519999999</v>
      </c>
      <c r="D310">
        <v>2.2555368732563781</v>
      </c>
      <c r="E310" t="s">
        <v>92</v>
      </c>
      <c r="I310" t="s">
        <v>255</v>
      </c>
      <c r="J310">
        <v>1.8280000000000001</v>
      </c>
      <c r="K310">
        <v>3.1209893659999999</v>
      </c>
      <c r="L310">
        <v>2.478834149859813</v>
      </c>
      <c r="M310" t="s">
        <v>254</v>
      </c>
    </row>
    <row r="311" spans="1:13" x14ac:dyDescent="0.35">
      <c r="A311" t="s">
        <v>467</v>
      </c>
      <c r="B311">
        <v>-2.2730000000000001</v>
      </c>
      <c r="C311">
        <v>-6.9121453879999999</v>
      </c>
      <c r="D311">
        <v>4.1604646721932461</v>
      </c>
      <c r="E311" t="s">
        <v>466</v>
      </c>
      <c r="I311" t="s">
        <v>249</v>
      </c>
      <c r="J311">
        <v>2.9249999999999998</v>
      </c>
      <c r="K311">
        <v>6.1211809879999999</v>
      </c>
      <c r="L311">
        <v>3</v>
      </c>
      <c r="M311" t="s">
        <v>248</v>
      </c>
    </row>
    <row r="312" spans="1:13" x14ac:dyDescent="0.35">
      <c r="A312" t="s">
        <v>192</v>
      </c>
      <c r="B312">
        <v>8.6449999999999996</v>
      </c>
      <c r="C312">
        <v>6.0129924450000001</v>
      </c>
      <c r="D312">
        <v>5.2667865406949019</v>
      </c>
      <c r="E312" t="s">
        <v>191</v>
      </c>
      <c r="I312" t="s">
        <v>245</v>
      </c>
      <c r="J312">
        <v>3.2919999999999998</v>
      </c>
      <c r="K312">
        <v>3.9265616589999999</v>
      </c>
      <c r="L312">
        <v>2.3692338096657193</v>
      </c>
      <c r="M312" t="s">
        <v>244</v>
      </c>
    </row>
    <row r="313" spans="1:13" x14ac:dyDescent="0.35">
      <c r="A313" t="s">
        <v>461</v>
      </c>
      <c r="B313">
        <v>2.8809999999999998</v>
      </c>
      <c r="C313">
        <v>2.4006425400000002</v>
      </c>
      <c r="D313">
        <v>1.5972408304995931</v>
      </c>
      <c r="E313" t="s">
        <v>337</v>
      </c>
      <c r="I313" t="s">
        <v>238</v>
      </c>
      <c r="J313">
        <v>1.728</v>
      </c>
      <c r="K313">
        <v>2.1707045630000001</v>
      </c>
      <c r="L313">
        <v>4.8130685732519982</v>
      </c>
      <c r="M313" t="s">
        <v>237</v>
      </c>
    </row>
    <row r="314" spans="1:13" x14ac:dyDescent="0.35">
      <c r="A314" t="s">
        <v>459</v>
      </c>
      <c r="B314">
        <v>2.637</v>
      </c>
      <c r="C314">
        <v>6.1810633959999999</v>
      </c>
      <c r="D314">
        <v>2.3388019134517584</v>
      </c>
      <c r="E314" t="s">
        <v>337</v>
      </c>
      <c r="I314" t="s">
        <v>232</v>
      </c>
      <c r="J314">
        <v>2.798</v>
      </c>
      <c r="K314">
        <v>5.1024182690000002</v>
      </c>
      <c r="L314">
        <v>3</v>
      </c>
      <c r="M314" t="s">
        <v>231</v>
      </c>
    </row>
    <row r="315" spans="1:13" x14ac:dyDescent="0.35">
      <c r="A315" t="s">
        <v>338</v>
      </c>
      <c r="B315">
        <v>4.931</v>
      </c>
      <c r="C315">
        <v>7.8140388920000001</v>
      </c>
      <c r="D315">
        <v>3.5479004064996111</v>
      </c>
      <c r="E315" t="s">
        <v>337</v>
      </c>
      <c r="I315" t="s">
        <v>228</v>
      </c>
      <c r="J315">
        <v>3.052</v>
      </c>
      <c r="K315">
        <v>10.02009934</v>
      </c>
      <c r="L315">
        <v>4.2877614917361706</v>
      </c>
      <c r="M315" t="s">
        <v>224</v>
      </c>
    </row>
    <row r="316" spans="1:13" x14ac:dyDescent="0.35">
      <c r="A316" t="s">
        <v>396</v>
      </c>
      <c r="B316">
        <v>4.4139999999999997</v>
      </c>
      <c r="C316">
        <v>4.9630067679999996</v>
      </c>
      <c r="D316">
        <v>2.4594316186372973</v>
      </c>
      <c r="E316" t="s">
        <v>395</v>
      </c>
      <c r="I316" t="s">
        <v>227</v>
      </c>
      <c r="J316">
        <v>2.62</v>
      </c>
      <c r="K316">
        <v>5.8344173909999997</v>
      </c>
      <c r="L316">
        <v>3.5315814043931328</v>
      </c>
      <c r="M316" t="s">
        <v>226</v>
      </c>
    </row>
    <row r="317" spans="1:13" x14ac:dyDescent="0.35">
      <c r="A317" t="s">
        <v>453</v>
      </c>
      <c r="B317">
        <v>3.8290000000000002</v>
      </c>
      <c r="C317">
        <v>4.9840902829999996</v>
      </c>
      <c r="D317">
        <v>-2.6333731877358373</v>
      </c>
      <c r="E317" t="s">
        <v>381</v>
      </c>
      <c r="I317" t="s">
        <v>225</v>
      </c>
      <c r="J317">
        <v>2.2850000000000001</v>
      </c>
      <c r="K317">
        <v>7.0989242560000001</v>
      </c>
      <c r="L317">
        <v>2.9548336839518652</v>
      </c>
      <c r="M317" t="s">
        <v>224</v>
      </c>
    </row>
    <row r="318" spans="1:13" x14ac:dyDescent="0.35">
      <c r="A318" t="s">
        <v>450</v>
      </c>
      <c r="B318">
        <v>-1.9339999999999999</v>
      </c>
      <c r="C318">
        <v>-2.8455045440000002</v>
      </c>
      <c r="D318">
        <v>-1.8910547420720867</v>
      </c>
      <c r="E318" t="s">
        <v>449</v>
      </c>
      <c r="I318" t="s">
        <v>221</v>
      </c>
      <c r="J318">
        <v>1.994</v>
      </c>
      <c r="K318">
        <v>3.7192173519999998</v>
      </c>
      <c r="L318">
        <v>2.3431445807970586</v>
      </c>
      <c r="M318" t="s">
        <v>220</v>
      </c>
    </row>
    <row r="319" spans="1:13" x14ac:dyDescent="0.35">
      <c r="A319" t="s">
        <v>446</v>
      </c>
      <c r="B319">
        <v>-3.2010000000000001</v>
      </c>
      <c r="C319">
        <v>-1.5977424760000001</v>
      </c>
      <c r="D319">
        <v>1.5188733102633836</v>
      </c>
      <c r="E319" t="s">
        <v>445</v>
      </c>
      <c r="I319" t="s">
        <v>218</v>
      </c>
      <c r="J319">
        <v>3.2749999999999999</v>
      </c>
      <c r="K319">
        <v>2.5344102409999998</v>
      </c>
      <c r="L319">
        <v>4.5235619560570131</v>
      </c>
      <c r="M319" t="s">
        <v>217</v>
      </c>
    </row>
    <row r="320" spans="1:13" x14ac:dyDescent="0.35">
      <c r="A320" t="s">
        <v>417</v>
      </c>
      <c r="B320">
        <v>4.3040000000000003</v>
      </c>
      <c r="C320">
        <v>6.1724947419999996</v>
      </c>
      <c r="D320">
        <v>2.8073549220576046</v>
      </c>
      <c r="E320" t="s">
        <v>416</v>
      </c>
      <c r="I320" t="s">
        <v>214</v>
      </c>
      <c r="J320">
        <v>1.9510000000000001</v>
      </c>
      <c r="K320">
        <v>1.86063903</v>
      </c>
      <c r="L320">
        <v>2.0989890946313672</v>
      </c>
      <c r="M320" t="s">
        <v>213</v>
      </c>
    </row>
    <row r="321" spans="1:13" x14ac:dyDescent="0.35">
      <c r="A321" t="s">
        <v>442</v>
      </c>
      <c r="B321">
        <v>3.14</v>
      </c>
      <c r="C321">
        <v>4.6307251120000004</v>
      </c>
      <c r="D321">
        <v>2</v>
      </c>
      <c r="E321" t="s">
        <v>441</v>
      </c>
      <c r="I321" t="s">
        <v>210</v>
      </c>
      <c r="J321">
        <v>1.7669999999999999</v>
      </c>
      <c r="K321">
        <v>2.647595479</v>
      </c>
      <c r="L321">
        <v>1.7821543679324616</v>
      </c>
      <c r="M321" t="s">
        <v>209</v>
      </c>
    </row>
    <row r="322" spans="1:13" x14ac:dyDescent="0.35">
      <c r="A322" t="s">
        <v>438</v>
      </c>
      <c r="B322">
        <v>2.484</v>
      </c>
      <c r="C322">
        <v>2.692489567</v>
      </c>
      <c r="D322">
        <v>2.8288880836072456</v>
      </c>
      <c r="E322" t="s">
        <v>437</v>
      </c>
      <c r="I322" t="s">
        <v>208</v>
      </c>
      <c r="J322">
        <v>1.879</v>
      </c>
      <c r="K322">
        <v>1.5807881029999999</v>
      </c>
      <c r="L322">
        <v>4.6543105474118907</v>
      </c>
      <c r="M322" t="s">
        <v>207</v>
      </c>
    </row>
    <row r="323" spans="1:13" x14ac:dyDescent="0.35">
      <c r="A323" t="s">
        <v>368</v>
      </c>
      <c r="B323">
        <v>4.6289999999999996</v>
      </c>
      <c r="C323">
        <v>9.6369995530000008</v>
      </c>
      <c r="D323">
        <v>7.8517490414160571</v>
      </c>
      <c r="E323" t="s">
        <v>367</v>
      </c>
      <c r="I323" t="s">
        <v>204</v>
      </c>
      <c r="J323">
        <v>3.214</v>
      </c>
      <c r="K323">
        <v>5.1043466540000004</v>
      </c>
      <c r="L323">
        <v>1.8699394594356273</v>
      </c>
      <c r="M323" t="s">
        <v>203</v>
      </c>
    </row>
    <row r="324" spans="1:13" x14ac:dyDescent="0.35">
      <c r="A324" t="s">
        <v>433</v>
      </c>
      <c r="B324">
        <v>3.2850000000000001</v>
      </c>
      <c r="C324">
        <v>2.7606158559999998</v>
      </c>
      <c r="D324">
        <v>1.5452787992486741</v>
      </c>
      <c r="E324" t="s">
        <v>432</v>
      </c>
      <c r="I324" t="s">
        <v>196</v>
      </c>
      <c r="J324">
        <v>1.585</v>
      </c>
      <c r="K324">
        <v>2.3534284109999999</v>
      </c>
      <c r="L324">
        <v>3.3923174227787602</v>
      </c>
      <c r="M324" t="s">
        <v>195</v>
      </c>
    </row>
    <row r="325" spans="1:13" x14ac:dyDescent="0.35">
      <c r="A325" t="s">
        <v>429</v>
      </c>
      <c r="B325">
        <v>3.8839999999999999</v>
      </c>
      <c r="C325">
        <v>2.7229121950000001</v>
      </c>
      <c r="D325">
        <v>1.5599440406843161</v>
      </c>
      <c r="E325" t="s">
        <v>428</v>
      </c>
      <c r="I325" t="s">
        <v>194</v>
      </c>
      <c r="J325">
        <v>3.4460000000000002</v>
      </c>
      <c r="K325">
        <v>6.5532447960000004</v>
      </c>
      <c r="L325">
        <v>3.0491268574711752</v>
      </c>
      <c r="M325" t="s">
        <v>193</v>
      </c>
    </row>
    <row r="326" spans="1:13" x14ac:dyDescent="0.35">
      <c r="A326" t="s">
        <v>427</v>
      </c>
      <c r="B326">
        <v>3.081</v>
      </c>
      <c r="C326">
        <v>5.171482288</v>
      </c>
      <c r="D326">
        <v>2.082544957118214</v>
      </c>
      <c r="E326" t="s">
        <v>84</v>
      </c>
      <c r="I326" t="s">
        <v>188</v>
      </c>
      <c r="J326">
        <v>3.68</v>
      </c>
      <c r="K326">
        <v>4.5219329420000003</v>
      </c>
      <c r="L326">
        <v>1.8073549220576042</v>
      </c>
      <c r="M326" t="s">
        <v>187</v>
      </c>
    </row>
    <row r="327" spans="1:13" x14ac:dyDescent="0.35">
      <c r="A327" t="s">
        <v>424</v>
      </c>
      <c r="B327">
        <v>1.6140000000000001</v>
      </c>
      <c r="C327">
        <v>3.4228769190000001</v>
      </c>
      <c r="D327">
        <v>1.8901575613451189</v>
      </c>
      <c r="E327" t="s">
        <v>423</v>
      </c>
      <c r="I327" t="s">
        <v>182</v>
      </c>
      <c r="J327">
        <v>1.952</v>
      </c>
      <c r="K327">
        <v>1.5678504369999999</v>
      </c>
      <c r="L327">
        <v>1.9737100330553876</v>
      </c>
      <c r="M327" t="s">
        <v>181</v>
      </c>
    </row>
    <row r="328" spans="1:13" x14ac:dyDescent="0.35">
      <c r="A328" t="s">
        <v>422</v>
      </c>
      <c r="B328">
        <v>2.42</v>
      </c>
      <c r="C328">
        <v>4.2776741830000002</v>
      </c>
      <c r="D328">
        <v>3.5545888516776372</v>
      </c>
      <c r="E328" t="s">
        <v>421</v>
      </c>
      <c r="I328" t="s">
        <v>180</v>
      </c>
      <c r="J328">
        <v>3.0489999999999999</v>
      </c>
      <c r="K328">
        <v>2.8488732450000001</v>
      </c>
      <c r="L328">
        <v>2.6683785089087939</v>
      </c>
      <c r="M328" t="s">
        <v>179</v>
      </c>
    </row>
    <row r="329" spans="1:13" x14ac:dyDescent="0.35">
      <c r="A329" t="s">
        <v>419</v>
      </c>
      <c r="B329">
        <v>1.835</v>
      </c>
      <c r="C329">
        <v>2.8031485919999999</v>
      </c>
      <c r="D329">
        <v>4.2396418087710543</v>
      </c>
      <c r="E329" t="s">
        <v>418</v>
      </c>
      <c r="I329" t="s">
        <v>178</v>
      </c>
      <c r="J329">
        <v>3.2749999999999999</v>
      </c>
      <c r="K329">
        <v>5.8853965339999998</v>
      </c>
      <c r="L329">
        <v>2.0138057995250307</v>
      </c>
      <c r="M329" t="s">
        <v>177</v>
      </c>
    </row>
    <row r="330" spans="1:13" x14ac:dyDescent="0.35">
      <c r="A330" t="s">
        <v>415</v>
      </c>
      <c r="B330">
        <v>2.8919999999999999</v>
      </c>
      <c r="C330">
        <v>6.6782874950000002</v>
      </c>
      <c r="D330">
        <v>5.1395513523987937</v>
      </c>
      <c r="E330" t="s">
        <v>414</v>
      </c>
      <c r="I330" t="s">
        <v>176</v>
      </c>
      <c r="J330">
        <v>4.2270000000000003</v>
      </c>
      <c r="K330">
        <v>4.6024805630000003</v>
      </c>
      <c r="L330">
        <v>1.8153534928509223</v>
      </c>
      <c r="M330" t="s">
        <v>175</v>
      </c>
    </row>
    <row r="331" spans="1:13" x14ac:dyDescent="0.35">
      <c r="A331" t="s">
        <v>307</v>
      </c>
      <c r="B331">
        <v>5.1369999999999996</v>
      </c>
      <c r="C331">
        <v>4.8342973889999996</v>
      </c>
      <c r="D331">
        <v>2.1324502960236495</v>
      </c>
      <c r="E331" t="s">
        <v>306</v>
      </c>
      <c r="I331" t="s">
        <v>174</v>
      </c>
      <c r="J331">
        <v>5.4329999999999998</v>
      </c>
      <c r="K331">
        <v>4.3067365610000001</v>
      </c>
      <c r="L331">
        <v>3.4594316186372978</v>
      </c>
      <c r="M331" t="s">
        <v>170</v>
      </c>
    </row>
    <row r="332" spans="1:13" x14ac:dyDescent="0.35">
      <c r="A332" t="s">
        <v>409</v>
      </c>
      <c r="B332">
        <v>2.927</v>
      </c>
      <c r="C332">
        <v>5.3432778580000004</v>
      </c>
      <c r="D332">
        <v>-2.538329641966095</v>
      </c>
      <c r="E332" t="s">
        <v>381</v>
      </c>
      <c r="I332" t="s">
        <v>173</v>
      </c>
      <c r="J332">
        <v>3.5219999999999998</v>
      </c>
      <c r="K332">
        <v>6.6757169139999997</v>
      </c>
      <c r="L332">
        <v>2.2537565922457832</v>
      </c>
      <c r="M332" t="s">
        <v>172</v>
      </c>
    </row>
    <row r="333" spans="1:13" x14ac:dyDescent="0.35">
      <c r="A333" t="s">
        <v>408</v>
      </c>
      <c r="B333">
        <v>-2.202</v>
      </c>
      <c r="C333">
        <v>-5.630852419</v>
      </c>
      <c r="D333">
        <v>1.8007042241932572</v>
      </c>
      <c r="E333" t="s">
        <v>407</v>
      </c>
      <c r="I333" t="s">
        <v>171</v>
      </c>
      <c r="J333">
        <v>2.9460000000000002</v>
      </c>
      <c r="K333">
        <v>6.7760177759999998</v>
      </c>
      <c r="L333">
        <v>2.5235619560570131</v>
      </c>
      <c r="M333" t="s">
        <v>170</v>
      </c>
    </row>
    <row r="334" spans="1:13" x14ac:dyDescent="0.35">
      <c r="A334" t="s">
        <v>404</v>
      </c>
      <c r="B334">
        <v>4.3550000000000004</v>
      </c>
      <c r="C334">
        <v>6.1467867849999998</v>
      </c>
      <c r="D334">
        <v>4.3011695347205645</v>
      </c>
      <c r="E334" t="s">
        <v>403</v>
      </c>
      <c r="I334" t="s">
        <v>169</v>
      </c>
      <c r="J334">
        <v>2.089</v>
      </c>
      <c r="K334">
        <v>4.4381304420000003</v>
      </c>
      <c r="L334">
        <v>4.3923174227787607</v>
      </c>
      <c r="M334" t="s">
        <v>168</v>
      </c>
    </row>
    <row r="335" spans="1:13" x14ac:dyDescent="0.35">
      <c r="A335" t="s">
        <v>402</v>
      </c>
      <c r="B335">
        <v>-3.2010000000000001</v>
      </c>
      <c r="C335">
        <v>3.2494675690000001</v>
      </c>
      <c r="D335">
        <v>-1.7293524100563311</v>
      </c>
      <c r="E335" t="s">
        <v>401</v>
      </c>
      <c r="I335" t="s">
        <v>167</v>
      </c>
      <c r="J335">
        <v>2.9220000000000002</v>
      </c>
      <c r="K335">
        <v>3.0204296959999999</v>
      </c>
      <c r="L335">
        <v>3.362570079384708</v>
      </c>
      <c r="M335" t="s">
        <v>166</v>
      </c>
    </row>
    <row r="336" spans="1:13" x14ac:dyDescent="0.35">
      <c r="A336" t="s">
        <v>398</v>
      </c>
      <c r="B336">
        <v>2.71</v>
      </c>
      <c r="C336">
        <v>1.750211395</v>
      </c>
      <c r="D336">
        <v>2.5672604989876975</v>
      </c>
      <c r="E336" t="s">
        <v>397</v>
      </c>
      <c r="I336" t="s">
        <v>163</v>
      </c>
      <c r="J336">
        <v>5.8689999999999998</v>
      </c>
      <c r="K336">
        <v>4.0069564590000004</v>
      </c>
      <c r="L336">
        <v>2.920565532505595</v>
      </c>
      <c r="M336" t="s">
        <v>161</v>
      </c>
    </row>
    <row r="337" spans="1:13" x14ac:dyDescent="0.35">
      <c r="A337" t="s">
        <v>394</v>
      </c>
      <c r="B337">
        <v>3.6930000000000001</v>
      </c>
      <c r="C337">
        <v>2.270569053</v>
      </c>
      <c r="D337">
        <v>1.9678195942508503</v>
      </c>
      <c r="E337" t="s">
        <v>393</v>
      </c>
      <c r="I337" t="s">
        <v>162</v>
      </c>
      <c r="J337">
        <v>2.746</v>
      </c>
      <c r="K337">
        <v>6.6488265230000003</v>
      </c>
      <c r="L337">
        <v>1.6282352091868553</v>
      </c>
      <c r="M337" t="s">
        <v>161</v>
      </c>
    </row>
    <row r="338" spans="1:13" x14ac:dyDescent="0.35">
      <c r="A338" t="s">
        <v>390</v>
      </c>
      <c r="B338">
        <v>2.867</v>
      </c>
      <c r="C338">
        <v>4.0371068780000003</v>
      </c>
      <c r="D338">
        <v>3.3724770370507979</v>
      </c>
      <c r="E338" t="s">
        <v>389</v>
      </c>
      <c r="I338" t="s">
        <v>160</v>
      </c>
      <c r="J338">
        <v>4.5190000000000001</v>
      </c>
      <c r="K338">
        <v>4.9902764409999998</v>
      </c>
      <c r="L338">
        <v>3.5391588111080314</v>
      </c>
      <c r="M338" t="s">
        <v>158</v>
      </c>
    </row>
    <row r="339" spans="1:13" x14ac:dyDescent="0.35">
      <c r="A339" t="s">
        <v>386</v>
      </c>
      <c r="B339">
        <v>1.506</v>
      </c>
      <c r="C339">
        <v>1.6231926480000001</v>
      </c>
      <c r="D339">
        <v>1.5409744883438192</v>
      </c>
      <c r="E339" t="s">
        <v>385</v>
      </c>
      <c r="I339" t="s">
        <v>159</v>
      </c>
      <c r="J339">
        <v>4.968</v>
      </c>
      <c r="K339">
        <v>3.5059496640000001</v>
      </c>
      <c r="L339">
        <v>2.5235619560570131</v>
      </c>
      <c r="M339" t="s">
        <v>158</v>
      </c>
    </row>
    <row r="340" spans="1:13" x14ac:dyDescent="0.35">
      <c r="A340" t="s">
        <v>297</v>
      </c>
      <c r="B340">
        <v>5.2080000000000002</v>
      </c>
      <c r="C340">
        <v>2.773825446</v>
      </c>
      <c r="D340">
        <v>2.027480736422107</v>
      </c>
      <c r="E340" t="s">
        <v>296</v>
      </c>
      <c r="I340" t="s">
        <v>157</v>
      </c>
      <c r="J340">
        <v>2.1640000000000001</v>
      </c>
      <c r="K340">
        <v>5.0040841399999998</v>
      </c>
      <c r="L340">
        <v>2</v>
      </c>
      <c r="M340" t="s">
        <v>47</v>
      </c>
    </row>
    <row r="341" spans="1:13" x14ac:dyDescent="0.35">
      <c r="A341" t="s">
        <v>384</v>
      </c>
      <c r="B341">
        <v>3.1150000000000002</v>
      </c>
      <c r="C341">
        <v>4.4000474489999997</v>
      </c>
      <c r="D341">
        <v>1.7126734259551595</v>
      </c>
      <c r="E341" t="s">
        <v>381</v>
      </c>
      <c r="I341" t="s">
        <v>156</v>
      </c>
      <c r="J341">
        <v>2.1659999999999999</v>
      </c>
      <c r="K341">
        <v>1.7110380089999999</v>
      </c>
      <c r="L341">
        <v>2.803669875249748</v>
      </c>
      <c r="M341" t="s">
        <v>155</v>
      </c>
    </row>
    <row r="342" spans="1:13" x14ac:dyDescent="0.35">
      <c r="A342" t="s">
        <v>382</v>
      </c>
      <c r="B342">
        <v>3.0030000000000001</v>
      </c>
      <c r="C342">
        <v>6.6993095949999999</v>
      </c>
      <c r="D342">
        <v>2.3997072621957383</v>
      </c>
      <c r="E342" t="s">
        <v>381</v>
      </c>
      <c r="I342" t="s">
        <v>154</v>
      </c>
      <c r="J342">
        <v>3.8690000000000002</v>
      </c>
      <c r="K342">
        <v>5.2016279440000002</v>
      </c>
      <c r="L342">
        <v>3.382469636822413</v>
      </c>
      <c r="M342" t="s">
        <v>102</v>
      </c>
    </row>
    <row r="343" spans="1:13" x14ac:dyDescent="0.35">
      <c r="A343" t="s">
        <v>378</v>
      </c>
      <c r="B343">
        <v>3.2679999999999998</v>
      </c>
      <c r="C343">
        <v>-4.0843136229999999</v>
      </c>
      <c r="D343">
        <v>4.4736688562940703</v>
      </c>
      <c r="E343" t="s">
        <v>377</v>
      </c>
      <c r="I343" t="s">
        <v>149</v>
      </c>
      <c r="J343">
        <v>3.5920000000000001</v>
      </c>
      <c r="K343">
        <v>2.7085685449999999</v>
      </c>
      <c r="L343">
        <v>1.7062687969432899</v>
      </c>
      <c r="M343" t="s">
        <v>148</v>
      </c>
    </row>
    <row r="344" spans="1:13" x14ac:dyDescent="0.35">
      <c r="A344" t="s">
        <v>376</v>
      </c>
      <c r="B344">
        <v>3.4279999999999999</v>
      </c>
      <c r="C344">
        <v>1.5105392369999999</v>
      </c>
      <c r="D344">
        <v>1.9515686673970918</v>
      </c>
      <c r="E344" t="s">
        <v>375</v>
      </c>
      <c r="I344" t="s">
        <v>147</v>
      </c>
      <c r="J344">
        <v>2.4889999999999999</v>
      </c>
      <c r="K344">
        <v>5.3447138340000002</v>
      </c>
      <c r="L344">
        <v>4.2880421007349527</v>
      </c>
      <c r="M344" t="s">
        <v>146</v>
      </c>
    </row>
    <row r="345" spans="1:13" x14ac:dyDescent="0.35">
      <c r="A345" t="s">
        <v>253</v>
      </c>
      <c r="B345">
        <v>5.5339999999999998</v>
      </c>
      <c r="C345">
        <v>6.6239958489999999</v>
      </c>
      <c r="D345">
        <v>6.2667865406949019</v>
      </c>
      <c r="E345" t="s">
        <v>252</v>
      </c>
      <c r="I345" t="s">
        <v>145</v>
      </c>
      <c r="J345">
        <v>1.6639999999999999</v>
      </c>
      <c r="K345">
        <v>2.3285310959999999</v>
      </c>
      <c r="L345">
        <v>1.520256811333341</v>
      </c>
      <c r="M345" t="s">
        <v>144</v>
      </c>
    </row>
    <row r="346" spans="1:13" x14ac:dyDescent="0.35">
      <c r="A346" t="s">
        <v>372</v>
      </c>
      <c r="B346">
        <v>1.823</v>
      </c>
      <c r="C346">
        <v>2.3464726439999999</v>
      </c>
      <c r="D346">
        <v>1.7618844055434286</v>
      </c>
      <c r="E346" t="s">
        <v>371</v>
      </c>
      <c r="I346" t="s">
        <v>141</v>
      </c>
      <c r="J346">
        <v>2.0470000000000002</v>
      </c>
      <c r="K346">
        <v>3.3564319939999998</v>
      </c>
      <c r="L346">
        <v>2.6317269680570781</v>
      </c>
      <c r="M346" t="s">
        <v>140</v>
      </c>
    </row>
    <row r="347" spans="1:13" x14ac:dyDescent="0.35">
      <c r="A347" t="s">
        <v>234</v>
      </c>
      <c r="B347">
        <v>5.9169999999999998</v>
      </c>
      <c r="C347">
        <v>4.281445755</v>
      </c>
      <c r="D347">
        <v>2.6780719051126374</v>
      </c>
      <c r="E347" t="s">
        <v>233</v>
      </c>
      <c r="I347" t="s">
        <v>135</v>
      </c>
      <c r="J347">
        <v>2.089</v>
      </c>
      <c r="K347">
        <v>2.268807872</v>
      </c>
      <c r="L347">
        <v>1.7286979781826057</v>
      </c>
      <c r="M347" t="s">
        <v>134</v>
      </c>
    </row>
    <row r="348" spans="1:13" x14ac:dyDescent="0.35">
      <c r="A348" t="s">
        <v>366</v>
      </c>
      <c r="B348">
        <v>4.6120000000000001</v>
      </c>
      <c r="C348">
        <v>5.0812354769999999</v>
      </c>
      <c r="D348">
        <v>3.7004397181410922</v>
      </c>
      <c r="E348" t="s">
        <v>365</v>
      </c>
      <c r="I348" t="s">
        <v>129</v>
      </c>
      <c r="J348">
        <v>2.1120000000000001</v>
      </c>
      <c r="K348">
        <v>5.26408495</v>
      </c>
      <c r="L348">
        <v>2.6228388025795821</v>
      </c>
      <c r="M348" t="s">
        <v>128</v>
      </c>
    </row>
    <row r="349" spans="1:13" x14ac:dyDescent="0.35">
      <c r="A349" t="s">
        <v>364</v>
      </c>
      <c r="B349">
        <v>1.7310000000000001</v>
      </c>
      <c r="C349">
        <v>2.8666145689999998</v>
      </c>
      <c r="D349">
        <v>1.6374299206152916</v>
      </c>
      <c r="E349" t="s">
        <v>96</v>
      </c>
      <c r="I349" t="s">
        <v>123</v>
      </c>
      <c r="J349">
        <v>5.2480000000000002</v>
      </c>
      <c r="K349">
        <v>9.0600198429999992</v>
      </c>
      <c r="L349">
        <v>3.4080847386370769</v>
      </c>
      <c r="M349" t="s">
        <v>122</v>
      </c>
    </row>
    <row r="350" spans="1:13" x14ac:dyDescent="0.35">
      <c r="A350" t="s">
        <v>362</v>
      </c>
      <c r="B350">
        <v>1.869</v>
      </c>
      <c r="C350">
        <v>3.1525109549999999</v>
      </c>
      <c r="D350">
        <v>3.7870274031371833</v>
      </c>
      <c r="E350" t="s">
        <v>102</v>
      </c>
      <c r="I350" t="s">
        <v>121</v>
      </c>
      <c r="J350">
        <v>3.27</v>
      </c>
      <c r="K350">
        <v>6.4760821169999998</v>
      </c>
      <c r="L350">
        <v>3.3893011242915909</v>
      </c>
      <c r="M350" t="s">
        <v>120</v>
      </c>
    </row>
    <row r="351" spans="1:13" x14ac:dyDescent="0.35">
      <c r="A351" t="s">
        <v>359</v>
      </c>
      <c r="B351">
        <v>1.8120000000000001</v>
      </c>
      <c r="C351">
        <v>3.3357189219999999</v>
      </c>
      <c r="D351">
        <v>4.0797271924707337</v>
      </c>
      <c r="E351" t="s">
        <v>102</v>
      </c>
      <c r="I351" t="s">
        <v>117</v>
      </c>
      <c r="J351">
        <v>2.089</v>
      </c>
      <c r="K351">
        <v>5.2682940540000001</v>
      </c>
      <c r="L351">
        <v>2</v>
      </c>
      <c r="M351" t="s">
        <v>116</v>
      </c>
    </row>
    <row r="352" spans="1:13" x14ac:dyDescent="0.35">
      <c r="A352" t="s">
        <v>356</v>
      </c>
      <c r="B352">
        <v>3.6720000000000002</v>
      </c>
      <c r="C352">
        <v>4.8133198349999997</v>
      </c>
      <c r="D352">
        <v>3.7004397181410922</v>
      </c>
      <c r="E352" t="s">
        <v>355</v>
      </c>
      <c r="I352" t="s">
        <v>115</v>
      </c>
      <c r="J352">
        <v>3.145</v>
      </c>
      <c r="K352">
        <v>5.8295956699999998</v>
      </c>
      <c r="L352">
        <v>3.8650704199138914</v>
      </c>
      <c r="M352" t="s">
        <v>114</v>
      </c>
    </row>
    <row r="353" spans="1:13" x14ac:dyDescent="0.35">
      <c r="A353" t="s">
        <v>352</v>
      </c>
      <c r="B353">
        <v>3.3889999999999998</v>
      </c>
      <c r="C353">
        <v>1.918027916</v>
      </c>
      <c r="D353">
        <v>2.4703199347800338</v>
      </c>
      <c r="E353" t="s">
        <v>351</v>
      </c>
      <c r="I353" t="s">
        <v>111</v>
      </c>
      <c r="J353">
        <v>7.4470000000000001</v>
      </c>
      <c r="K353">
        <v>2.9477654050000002</v>
      </c>
      <c r="L353">
        <v>2.6322682154995127</v>
      </c>
      <c r="M353" t="s">
        <v>110</v>
      </c>
    </row>
    <row r="354" spans="1:13" x14ac:dyDescent="0.35">
      <c r="A354" t="s">
        <v>348</v>
      </c>
      <c r="B354">
        <v>4.1100000000000003</v>
      </c>
      <c r="C354">
        <v>11.17267945</v>
      </c>
      <c r="D354">
        <v>5.1379348871978756</v>
      </c>
      <c r="E354" t="s">
        <v>347</v>
      </c>
      <c r="I354" t="s">
        <v>109</v>
      </c>
      <c r="J354">
        <v>4.9569999999999999</v>
      </c>
      <c r="K354">
        <v>5.7430383369999998</v>
      </c>
      <c r="L354">
        <v>3.4282369970337032</v>
      </c>
      <c r="M354" t="s">
        <v>108</v>
      </c>
    </row>
    <row r="355" spans="1:13" x14ac:dyDescent="0.35">
      <c r="A355" t="s">
        <v>344</v>
      </c>
      <c r="B355">
        <v>1.774</v>
      </c>
      <c r="C355">
        <v>3.1205383649999998</v>
      </c>
      <c r="D355">
        <v>1.8320169762918732</v>
      </c>
      <c r="E355" t="s">
        <v>343</v>
      </c>
      <c r="I355" t="s">
        <v>107</v>
      </c>
      <c r="J355">
        <v>2.3119999999999998</v>
      </c>
      <c r="K355">
        <v>1.9848185119999999</v>
      </c>
      <c r="L355">
        <v>3.0523303792822167</v>
      </c>
      <c r="M355" t="s">
        <v>106</v>
      </c>
    </row>
    <row r="356" spans="1:13" x14ac:dyDescent="0.35">
      <c r="A356" t="s">
        <v>223</v>
      </c>
      <c r="B356">
        <v>6.2389999999999999</v>
      </c>
      <c r="C356">
        <v>9.2593985510000003</v>
      </c>
      <c r="D356">
        <v>5.1542555451764285</v>
      </c>
      <c r="E356" t="s">
        <v>222</v>
      </c>
      <c r="I356" t="s">
        <v>103</v>
      </c>
      <c r="J356">
        <v>2.1709999999999998</v>
      </c>
      <c r="K356">
        <v>4.1508299429999997</v>
      </c>
      <c r="L356">
        <v>2.803669875249748</v>
      </c>
      <c r="M356" t="s">
        <v>102</v>
      </c>
    </row>
    <row r="357" spans="1:13" x14ac:dyDescent="0.35">
      <c r="A357" t="s">
        <v>339</v>
      </c>
      <c r="B357">
        <v>3.9980000000000002</v>
      </c>
      <c r="C357">
        <v>3.9423488739999999</v>
      </c>
      <c r="D357">
        <v>2.7887436103015548</v>
      </c>
      <c r="E357" t="s">
        <v>222</v>
      </c>
      <c r="I357" t="s">
        <v>101</v>
      </c>
      <c r="J357">
        <v>2.855</v>
      </c>
      <c r="K357">
        <v>5.217612216</v>
      </c>
      <c r="L357">
        <v>2.2108967824986188</v>
      </c>
      <c r="M357" t="s">
        <v>98</v>
      </c>
    </row>
    <row r="358" spans="1:13" x14ac:dyDescent="0.35">
      <c r="A358" t="s">
        <v>336</v>
      </c>
      <c r="B358">
        <v>3.5859999999999999</v>
      </c>
      <c r="C358">
        <v>4.201066162</v>
      </c>
      <c r="D358">
        <v>1.7776075786635517</v>
      </c>
      <c r="E358" t="s">
        <v>335</v>
      </c>
      <c r="I358" t="s">
        <v>100</v>
      </c>
      <c r="J358">
        <v>1.6659999999999999</v>
      </c>
      <c r="K358">
        <v>4.6154409769999996</v>
      </c>
      <c r="L358">
        <v>2.1699250014423126</v>
      </c>
      <c r="M358" t="s">
        <v>96</v>
      </c>
    </row>
    <row r="359" spans="1:13" x14ac:dyDescent="0.35">
      <c r="A359" t="s">
        <v>334</v>
      </c>
      <c r="B359">
        <v>2.702</v>
      </c>
      <c r="C359">
        <v>7.1541629100000002</v>
      </c>
      <c r="D359">
        <v>3.4982508675278257</v>
      </c>
      <c r="E359" t="s">
        <v>330</v>
      </c>
      <c r="I359" t="s">
        <v>99</v>
      </c>
      <c r="J359">
        <v>2.089</v>
      </c>
      <c r="K359">
        <v>2.4456033079999999</v>
      </c>
      <c r="L359">
        <v>1.5849625007211563</v>
      </c>
      <c r="M359" t="s">
        <v>98</v>
      </c>
    </row>
    <row r="360" spans="1:13" x14ac:dyDescent="0.35">
      <c r="A360" t="s">
        <v>331</v>
      </c>
      <c r="B360">
        <v>1.958</v>
      </c>
      <c r="C360">
        <v>7.9934685029999999</v>
      </c>
      <c r="D360">
        <v>2.6534422386039229</v>
      </c>
      <c r="E360" t="s">
        <v>330</v>
      </c>
      <c r="I360" t="s">
        <v>97</v>
      </c>
      <c r="J360">
        <v>1.823</v>
      </c>
      <c r="K360">
        <v>2.0840726840000001</v>
      </c>
      <c r="L360">
        <v>1.5618788876081151</v>
      </c>
      <c r="M360" t="s">
        <v>96</v>
      </c>
    </row>
    <row r="361" spans="1:13" x14ac:dyDescent="0.35">
      <c r="A361" t="s">
        <v>329</v>
      </c>
      <c r="B361">
        <v>2.4790000000000001</v>
      </c>
      <c r="C361">
        <v>6.1933899820000002</v>
      </c>
      <c r="D361">
        <v>2.4266254735540556</v>
      </c>
      <c r="E361" t="s">
        <v>328</v>
      </c>
      <c r="I361" t="s">
        <v>95</v>
      </c>
      <c r="J361">
        <v>2.4020000000000001</v>
      </c>
      <c r="K361">
        <v>3.506899008</v>
      </c>
      <c r="L361">
        <v>3.7176764230663966</v>
      </c>
      <c r="M361" t="s">
        <v>94</v>
      </c>
    </row>
    <row r="362" spans="1:13" x14ac:dyDescent="0.35">
      <c r="A362" t="s">
        <v>325</v>
      </c>
      <c r="B362">
        <v>3.5779999999999998</v>
      </c>
      <c r="C362">
        <v>4.7497012449999998</v>
      </c>
      <c r="D362">
        <v>2</v>
      </c>
      <c r="E362" t="s">
        <v>324</v>
      </c>
      <c r="I362" t="s">
        <v>93</v>
      </c>
      <c r="J362">
        <v>1.8220000000000001</v>
      </c>
      <c r="K362">
        <v>3.0138096509999999</v>
      </c>
      <c r="L362">
        <v>1.5315763025015647</v>
      </c>
      <c r="M362" t="s">
        <v>92</v>
      </c>
    </row>
    <row r="363" spans="1:13" x14ac:dyDescent="0.35">
      <c r="A363" t="s">
        <v>321</v>
      </c>
      <c r="B363">
        <v>-1.9870000000000001</v>
      </c>
      <c r="C363">
        <v>-2.0458147119999999</v>
      </c>
      <c r="D363">
        <v>2.2013719339647029</v>
      </c>
      <c r="E363" t="s">
        <v>320</v>
      </c>
      <c r="I363" t="s">
        <v>91</v>
      </c>
      <c r="J363">
        <v>2.2879999999999998</v>
      </c>
      <c r="K363">
        <v>1.993026223</v>
      </c>
      <c r="L363">
        <v>2.8355059623717533</v>
      </c>
      <c r="M363" t="s">
        <v>90</v>
      </c>
    </row>
    <row r="364" spans="1:13" x14ac:dyDescent="0.35">
      <c r="A364" t="s">
        <v>317</v>
      </c>
      <c r="B364">
        <v>-2.3740000000000001</v>
      </c>
      <c r="C364">
        <v>-2.8129812379999999</v>
      </c>
      <c r="D364">
        <v>3.8877817726608144</v>
      </c>
      <c r="E364" t="s">
        <v>316</v>
      </c>
      <c r="I364" t="s">
        <v>89</v>
      </c>
      <c r="J364">
        <v>1.677</v>
      </c>
      <c r="K364">
        <v>2.4498346099999999</v>
      </c>
      <c r="L364">
        <v>1.9105649164180554</v>
      </c>
      <c r="M364" t="s">
        <v>88</v>
      </c>
    </row>
    <row r="365" spans="1:13" x14ac:dyDescent="0.35">
      <c r="A365" t="s">
        <v>313</v>
      </c>
      <c r="B365">
        <v>-2.2890000000000001</v>
      </c>
      <c r="C365">
        <v>-4.6276241169999999</v>
      </c>
      <c r="D365">
        <v>-1.7110024461042737</v>
      </c>
      <c r="E365" t="s">
        <v>312</v>
      </c>
      <c r="I365" t="s">
        <v>87</v>
      </c>
      <c r="J365">
        <v>1.5529999999999999</v>
      </c>
      <c r="K365">
        <v>4.4952398640000002</v>
      </c>
      <c r="L365">
        <v>3.4594316186372978</v>
      </c>
      <c r="M365" t="s">
        <v>86</v>
      </c>
    </row>
    <row r="366" spans="1:13" x14ac:dyDescent="0.35">
      <c r="A366" t="s">
        <v>309</v>
      </c>
      <c r="B366">
        <v>3.2930000000000001</v>
      </c>
      <c r="C366">
        <v>1.85016669</v>
      </c>
      <c r="D366">
        <v>2.4745794449332497</v>
      </c>
      <c r="E366" t="s">
        <v>308</v>
      </c>
      <c r="I366" t="s">
        <v>85</v>
      </c>
      <c r="J366">
        <v>2.23</v>
      </c>
      <c r="K366">
        <v>5.5720863280000001</v>
      </c>
      <c r="L366">
        <v>1.9447274167859796</v>
      </c>
      <c r="M366" t="s">
        <v>84</v>
      </c>
    </row>
    <row r="367" spans="1:13" x14ac:dyDescent="0.35">
      <c r="A367" t="s">
        <v>305</v>
      </c>
      <c r="B367">
        <v>4.4690000000000003</v>
      </c>
      <c r="C367">
        <v>6.5638689890000004</v>
      </c>
      <c r="D367">
        <v>4.7333543406138281</v>
      </c>
      <c r="E367" t="s">
        <v>304</v>
      </c>
      <c r="I367" t="s">
        <v>83</v>
      </c>
      <c r="J367">
        <v>3.14</v>
      </c>
      <c r="K367">
        <v>3.190943238</v>
      </c>
      <c r="L367">
        <v>2.890770930245242</v>
      </c>
      <c r="M367" t="s">
        <v>82</v>
      </c>
    </row>
    <row r="368" spans="1:13" x14ac:dyDescent="0.35">
      <c r="A368" t="s">
        <v>301</v>
      </c>
      <c r="B368">
        <v>4.633</v>
      </c>
      <c r="C368">
        <v>2.2631843279999999</v>
      </c>
      <c r="D368">
        <v>4.1429579538420436</v>
      </c>
      <c r="E368" t="s">
        <v>300</v>
      </c>
      <c r="I368" t="s">
        <v>81</v>
      </c>
      <c r="J368">
        <v>4.1849999999999996</v>
      </c>
      <c r="K368">
        <v>6.248995216</v>
      </c>
      <c r="L368">
        <v>2.8073549220576046</v>
      </c>
      <c r="M368" t="s">
        <v>80</v>
      </c>
    </row>
    <row r="369" spans="1:13" x14ac:dyDescent="0.35">
      <c r="A369" t="s">
        <v>219</v>
      </c>
      <c r="B369">
        <v>6.2789999999999999</v>
      </c>
      <c r="C369">
        <v>9.2996093559999995</v>
      </c>
      <c r="D369">
        <v>4.3837042924740528</v>
      </c>
      <c r="E369" t="s">
        <v>2</v>
      </c>
      <c r="I369" t="s">
        <v>79</v>
      </c>
      <c r="J369">
        <v>1.6679999999999999</v>
      </c>
      <c r="K369">
        <v>4.8179269529999997</v>
      </c>
      <c r="L369">
        <v>1.5180314926021692</v>
      </c>
      <c r="M369" t="s">
        <v>78</v>
      </c>
    </row>
    <row r="370" spans="1:13" x14ac:dyDescent="0.35">
      <c r="A370" t="s">
        <v>295</v>
      </c>
      <c r="B370">
        <v>1.9379999999999999</v>
      </c>
      <c r="C370">
        <v>3.5168468100000001</v>
      </c>
      <c r="D370">
        <v>1.8231222379159209</v>
      </c>
      <c r="E370" t="s">
        <v>294</v>
      </c>
      <c r="I370" t="s">
        <v>77</v>
      </c>
      <c r="J370">
        <v>1.9610000000000001</v>
      </c>
      <c r="K370">
        <v>2.8508478930000001</v>
      </c>
      <c r="L370">
        <v>2.1787058869845222</v>
      </c>
      <c r="M370" t="s">
        <v>16</v>
      </c>
    </row>
    <row r="371" spans="1:13" x14ac:dyDescent="0.35">
      <c r="A371" t="s">
        <v>293</v>
      </c>
      <c r="B371">
        <v>2.4630000000000001</v>
      </c>
      <c r="C371">
        <v>3.709529587</v>
      </c>
      <c r="D371">
        <v>1.6629650127224294</v>
      </c>
      <c r="E371" t="s">
        <v>292</v>
      </c>
      <c r="I371" t="s">
        <v>76</v>
      </c>
      <c r="J371">
        <v>3.3359999999999999</v>
      </c>
      <c r="K371">
        <v>6.1460226679999996</v>
      </c>
      <c r="L371">
        <v>4.1991557127660668</v>
      </c>
      <c r="M371" t="s">
        <v>75</v>
      </c>
    </row>
    <row r="372" spans="1:13" x14ac:dyDescent="0.35">
      <c r="A372" t="s">
        <v>290</v>
      </c>
      <c r="B372">
        <v>2.2080000000000002</v>
      </c>
      <c r="C372">
        <v>2.5851362099999999</v>
      </c>
      <c r="D372">
        <v>2.9401211251751525</v>
      </c>
      <c r="E372" t="s">
        <v>289</v>
      </c>
      <c r="I372" t="s">
        <v>74</v>
      </c>
      <c r="J372">
        <v>2.048</v>
      </c>
      <c r="K372">
        <v>1.7693711510000001</v>
      </c>
      <c r="L372">
        <v>1.7325196891350141</v>
      </c>
      <c r="M372" t="s">
        <v>22</v>
      </c>
    </row>
    <row r="373" spans="1:13" x14ac:dyDescent="0.35">
      <c r="A373" t="s">
        <v>288</v>
      </c>
      <c r="B373">
        <v>-1.6910000000000001</v>
      </c>
      <c r="C373">
        <v>1.9396733799999999</v>
      </c>
      <c r="D373">
        <v>-1.5984836403747751</v>
      </c>
      <c r="E373" t="s">
        <v>287</v>
      </c>
      <c r="I373" t="s">
        <v>73</v>
      </c>
      <c r="J373">
        <v>1.6990000000000001</v>
      </c>
      <c r="K373">
        <v>6.482565138</v>
      </c>
      <c r="L373">
        <v>2.8967460382029753</v>
      </c>
      <c r="M373" t="s">
        <v>22</v>
      </c>
    </row>
    <row r="374" spans="1:13" x14ac:dyDescent="0.35">
      <c r="A374" t="s">
        <v>284</v>
      </c>
      <c r="B374">
        <v>-2.5569999999999999</v>
      </c>
      <c r="C374">
        <v>-4.0619919080000004</v>
      </c>
      <c r="D374">
        <v>2.2989190099498682</v>
      </c>
      <c r="E374" t="s">
        <v>283</v>
      </c>
      <c r="I374" t="s">
        <v>72</v>
      </c>
      <c r="J374">
        <v>6.13</v>
      </c>
      <c r="K374">
        <v>9.8819100940000002</v>
      </c>
      <c r="L374">
        <v>4.0071103891631905</v>
      </c>
      <c r="M374" t="s">
        <v>71</v>
      </c>
    </row>
    <row r="375" spans="1:13" x14ac:dyDescent="0.35">
      <c r="A375" t="s">
        <v>282</v>
      </c>
      <c r="B375">
        <v>-3.964</v>
      </c>
      <c r="C375">
        <v>-2.499469258</v>
      </c>
      <c r="D375">
        <v>2.104941835271473</v>
      </c>
      <c r="E375" t="s">
        <v>281</v>
      </c>
      <c r="I375" t="s">
        <v>70</v>
      </c>
      <c r="J375">
        <v>3.2850000000000001</v>
      </c>
      <c r="K375">
        <v>3.31394257</v>
      </c>
      <c r="L375">
        <v>2.5265458144958344</v>
      </c>
      <c r="M375" t="s">
        <v>69</v>
      </c>
    </row>
    <row r="376" spans="1:13" x14ac:dyDescent="0.35">
      <c r="A376" t="s">
        <v>278</v>
      </c>
      <c r="B376">
        <v>3.7450000000000001</v>
      </c>
      <c r="C376">
        <v>2.480554787</v>
      </c>
      <c r="D376">
        <v>4.5235619560570131</v>
      </c>
      <c r="E376" t="s">
        <v>277</v>
      </c>
      <c r="I376" t="s">
        <v>68</v>
      </c>
      <c r="J376">
        <v>2.2930000000000001</v>
      </c>
      <c r="K376">
        <v>8.7164540539999997</v>
      </c>
      <c r="L376">
        <v>2.7004397181410922</v>
      </c>
      <c r="M376" t="s">
        <v>67</v>
      </c>
    </row>
    <row r="377" spans="1:13" x14ac:dyDescent="0.35">
      <c r="A377" t="s">
        <v>274</v>
      </c>
      <c r="B377">
        <v>2.4279999999999999</v>
      </c>
      <c r="C377">
        <v>4.963658058</v>
      </c>
      <c r="D377">
        <v>3.302986531233902</v>
      </c>
      <c r="E377" t="s">
        <v>273</v>
      </c>
      <c r="I377" t="s">
        <v>62</v>
      </c>
      <c r="J377">
        <v>1.601</v>
      </c>
      <c r="K377">
        <v>4.0018716139999997</v>
      </c>
      <c r="L377">
        <v>1.6338721012021027</v>
      </c>
      <c r="M377" t="s">
        <v>61</v>
      </c>
    </row>
    <row r="378" spans="1:13" x14ac:dyDescent="0.35">
      <c r="A378" t="s">
        <v>272</v>
      </c>
      <c r="B378">
        <v>5.2670000000000003</v>
      </c>
      <c r="C378">
        <v>3.2887888460000001</v>
      </c>
      <c r="D378">
        <v>5</v>
      </c>
      <c r="E378" t="s">
        <v>271</v>
      </c>
      <c r="I378" t="s">
        <v>60</v>
      </c>
      <c r="J378">
        <v>4.5090000000000003</v>
      </c>
      <c r="K378">
        <v>4.2167415909999999</v>
      </c>
      <c r="L378">
        <v>3.0149503414659717</v>
      </c>
      <c r="M378" t="s">
        <v>59</v>
      </c>
    </row>
    <row r="379" spans="1:13" x14ac:dyDescent="0.35">
      <c r="A379" t="s">
        <v>268</v>
      </c>
      <c r="B379">
        <v>3.3889999999999998</v>
      </c>
      <c r="C379">
        <v>2.225282059</v>
      </c>
      <c r="D379">
        <v>2.6880559936852597</v>
      </c>
      <c r="E379" t="s">
        <v>267</v>
      </c>
      <c r="I379" t="s">
        <v>58</v>
      </c>
      <c r="J379">
        <v>3.3650000000000002</v>
      </c>
      <c r="K379">
        <v>4.2618188400000001</v>
      </c>
      <c r="L379">
        <v>2.9007383686269232</v>
      </c>
      <c r="M379" t="s">
        <v>57</v>
      </c>
    </row>
    <row r="380" spans="1:13" x14ac:dyDescent="0.35">
      <c r="A380" t="s">
        <v>264</v>
      </c>
      <c r="B380">
        <v>2.1949999999999998</v>
      </c>
      <c r="C380">
        <v>11.425499139999999</v>
      </c>
      <c r="D380">
        <v>4.4628371478940316</v>
      </c>
      <c r="E380" t="s">
        <v>263</v>
      </c>
      <c r="I380" t="s">
        <v>56</v>
      </c>
      <c r="J380">
        <v>6.2309999999999999</v>
      </c>
      <c r="K380">
        <v>4.6114994869999997</v>
      </c>
      <c r="L380">
        <v>3.4150374992788439</v>
      </c>
      <c r="M380" t="s">
        <v>55</v>
      </c>
    </row>
    <row r="381" spans="1:13" x14ac:dyDescent="0.35">
      <c r="A381" t="s">
        <v>260</v>
      </c>
      <c r="B381">
        <v>1.5029999999999999</v>
      </c>
      <c r="C381">
        <v>3.8675069010000001</v>
      </c>
      <c r="D381">
        <v>3.9128893362299615</v>
      </c>
      <c r="E381" t="s">
        <v>259</v>
      </c>
      <c r="I381" t="s">
        <v>54</v>
      </c>
      <c r="J381">
        <v>3.7789999999999999</v>
      </c>
      <c r="K381">
        <v>3.5909714510000001</v>
      </c>
      <c r="L381">
        <v>2.9914885001444826</v>
      </c>
      <c r="M381" t="s">
        <v>53</v>
      </c>
    </row>
    <row r="382" spans="1:13" x14ac:dyDescent="0.35">
      <c r="A382" t="s">
        <v>256</v>
      </c>
      <c r="B382">
        <v>2.3330000000000002</v>
      </c>
      <c r="C382">
        <v>3.8787621560000001</v>
      </c>
      <c r="D382">
        <v>4.5545888516776376</v>
      </c>
      <c r="E382" t="s">
        <v>254</v>
      </c>
      <c r="I382" t="s">
        <v>50</v>
      </c>
      <c r="J382">
        <v>2.198</v>
      </c>
      <c r="K382">
        <v>1.8025077359999999</v>
      </c>
      <c r="L382">
        <v>3.0973481143131507</v>
      </c>
      <c r="M382" t="s">
        <v>49</v>
      </c>
    </row>
    <row r="383" spans="1:13" x14ac:dyDescent="0.35">
      <c r="A383" t="s">
        <v>255</v>
      </c>
      <c r="B383">
        <v>1.8280000000000001</v>
      </c>
      <c r="C383">
        <v>3.1209893659999999</v>
      </c>
      <c r="D383">
        <v>2.478834149859813</v>
      </c>
      <c r="E383" t="s">
        <v>254</v>
      </c>
      <c r="I383" t="s">
        <v>44</v>
      </c>
      <c r="J383">
        <v>3.9289999999999998</v>
      </c>
      <c r="K383">
        <v>2.7335212219999998</v>
      </c>
      <c r="L383">
        <v>3.1043366598147353</v>
      </c>
      <c r="M383" t="s">
        <v>43</v>
      </c>
    </row>
    <row r="384" spans="1:13" x14ac:dyDescent="0.35">
      <c r="A384" t="s">
        <v>251</v>
      </c>
      <c r="B384">
        <v>1.524</v>
      </c>
      <c r="C384">
        <v>2.9378006999999999</v>
      </c>
      <c r="D384">
        <v>4.1699250014423122</v>
      </c>
      <c r="E384" t="s">
        <v>250</v>
      </c>
      <c r="I384" t="s">
        <v>42</v>
      </c>
      <c r="J384">
        <v>2.202</v>
      </c>
      <c r="K384">
        <v>2.9044739580000001</v>
      </c>
      <c r="L384">
        <v>2.0132968226134582</v>
      </c>
      <c r="M384" t="s">
        <v>41</v>
      </c>
    </row>
    <row r="385" spans="1:13" x14ac:dyDescent="0.35">
      <c r="A385" t="s">
        <v>249</v>
      </c>
      <c r="B385">
        <v>2.9249999999999998</v>
      </c>
      <c r="C385">
        <v>6.1211809879999999</v>
      </c>
      <c r="D385">
        <v>3</v>
      </c>
      <c r="E385" t="s">
        <v>248</v>
      </c>
      <c r="I385" t="s">
        <v>40</v>
      </c>
      <c r="J385">
        <v>2.9540000000000002</v>
      </c>
      <c r="K385">
        <v>4.177614932</v>
      </c>
      <c r="L385">
        <v>2.7914133781885826</v>
      </c>
      <c r="M385" t="s">
        <v>39</v>
      </c>
    </row>
    <row r="386" spans="1:13" x14ac:dyDescent="0.35">
      <c r="A386" t="s">
        <v>245</v>
      </c>
      <c r="B386">
        <v>3.2919999999999998</v>
      </c>
      <c r="C386">
        <v>3.9265616589999999</v>
      </c>
      <c r="D386">
        <v>2.3692338096657193</v>
      </c>
      <c r="E386" t="s">
        <v>244</v>
      </c>
      <c r="I386" t="s">
        <v>38</v>
      </c>
      <c r="J386">
        <v>3.0049999999999999</v>
      </c>
      <c r="K386">
        <v>1.5571688509999999</v>
      </c>
      <c r="L386">
        <v>2.1915314576316876</v>
      </c>
      <c r="M386" t="s">
        <v>37</v>
      </c>
    </row>
    <row r="387" spans="1:13" x14ac:dyDescent="0.35">
      <c r="A387" t="s">
        <v>242</v>
      </c>
      <c r="B387">
        <v>-2.0680000000000001</v>
      </c>
      <c r="C387">
        <v>-4.9511990490000004</v>
      </c>
      <c r="D387">
        <v>5.3812441404940401</v>
      </c>
      <c r="E387" t="s">
        <v>241</v>
      </c>
      <c r="I387" t="s">
        <v>34</v>
      </c>
      <c r="J387">
        <v>2.0150000000000001</v>
      </c>
      <c r="K387">
        <v>2.1858111010000001</v>
      </c>
      <c r="L387">
        <v>2.4288432988038746</v>
      </c>
      <c r="M387" t="s">
        <v>33</v>
      </c>
    </row>
    <row r="388" spans="1:13" x14ac:dyDescent="0.35">
      <c r="A388" t="s">
        <v>238</v>
      </c>
      <c r="B388">
        <v>1.728</v>
      </c>
      <c r="C388">
        <v>2.1707045630000001</v>
      </c>
      <c r="D388">
        <v>4.8130685732519982</v>
      </c>
      <c r="E388" t="s">
        <v>237</v>
      </c>
      <c r="I388" t="s">
        <v>32</v>
      </c>
      <c r="J388">
        <v>2.407</v>
      </c>
      <c r="K388">
        <v>5.2789831290000002</v>
      </c>
      <c r="L388">
        <v>4.1115083152169909</v>
      </c>
      <c r="M388" t="s">
        <v>31</v>
      </c>
    </row>
    <row r="389" spans="1:13" x14ac:dyDescent="0.35">
      <c r="A389" t="s">
        <v>236</v>
      </c>
      <c r="B389">
        <v>-3.194</v>
      </c>
      <c r="C389">
        <v>-2.7408735719999999</v>
      </c>
      <c r="D389">
        <v>-1.7701543982106278</v>
      </c>
      <c r="E389" t="s">
        <v>235</v>
      </c>
      <c r="I389" t="s">
        <v>30</v>
      </c>
      <c r="J389">
        <v>5.5229999999999997</v>
      </c>
      <c r="K389">
        <v>3.4011619030000002</v>
      </c>
      <c r="L389">
        <v>4</v>
      </c>
      <c r="M389" t="s">
        <v>29</v>
      </c>
    </row>
    <row r="390" spans="1:13" x14ac:dyDescent="0.35">
      <c r="A390" t="s">
        <v>232</v>
      </c>
      <c r="B390">
        <v>2.798</v>
      </c>
      <c r="C390">
        <v>5.1024182690000002</v>
      </c>
      <c r="D390">
        <v>3</v>
      </c>
      <c r="E390" t="s">
        <v>231</v>
      </c>
      <c r="I390" t="s">
        <v>26</v>
      </c>
      <c r="J390">
        <v>1.8069999999999999</v>
      </c>
      <c r="K390">
        <v>8.2757345499999992</v>
      </c>
      <c r="L390">
        <v>4.8230776876035399</v>
      </c>
      <c r="M390" t="s">
        <v>25</v>
      </c>
    </row>
    <row r="391" spans="1:13" x14ac:dyDescent="0.35">
      <c r="A391" t="s">
        <v>228</v>
      </c>
      <c r="B391">
        <v>3.052</v>
      </c>
      <c r="C391">
        <v>10.02009934</v>
      </c>
      <c r="D391">
        <v>4.2877614917361706</v>
      </c>
      <c r="E391" t="s">
        <v>224</v>
      </c>
      <c r="I391" t="s">
        <v>24</v>
      </c>
      <c r="J391">
        <v>4.4000000000000004</v>
      </c>
      <c r="K391">
        <v>2.7563431820000002</v>
      </c>
      <c r="L391">
        <v>2.938599455335857</v>
      </c>
      <c r="M391" t="s">
        <v>22</v>
      </c>
    </row>
    <row r="392" spans="1:13" x14ac:dyDescent="0.35">
      <c r="A392" t="s">
        <v>227</v>
      </c>
      <c r="B392">
        <v>2.62</v>
      </c>
      <c r="C392">
        <v>5.8344173909999997</v>
      </c>
      <c r="D392">
        <v>3.5315814043931328</v>
      </c>
      <c r="E392" t="s">
        <v>226</v>
      </c>
      <c r="I392" t="s">
        <v>23</v>
      </c>
      <c r="J392">
        <v>3.2210000000000001</v>
      </c>
      <c r="K392">
        <v>7.9550638769999997</v>
      </c>
      <c r="L392">
        <v>2.6731896837328915</v>
      </c>
      <c r="M392" t="s">
        <v>22</v>
      </c>
    </row>
    <row r="393" spans="1:13" x14ac:dyDescent="0.35">
      <c r="A393" t="s">
        <v>225</v>
      </c>
      <c r="B393">
        <v>2.2850000000000001</v>
      </c>
      <c r="C393">
        <v>7.0989242560000001</v>
      </c>
      <c r="D393">
        <v>2.9548336839518652</v>
      </c>
      <c r="E393" t="s">
        <v>224</v>
      </c>
      <c r="I393" t="s">
        <v>21</v>
      </c>
      <c r="J393">
        <v>2.0550000000000002</v>
      </c>
      <c r="K393">
        <v>5.6504396769999996</v>
      </c>
      <c r="L393">
        <v>2.2223924213364481</v>
      </c>
      <c r="M393" t="s">
        <v>20</v>
      </c>
    </row>
    <row r="394" spans="1:13" x14ac:dyDescent="0.35">
      <c r="A394" t="s">
        <v>221</v>
      </c>
      <c r="B394">
        <v>1.994</v>
      </c>
      <c r="C394">
        <v>3.7192173519999998</v>
      </c>
      <c r="D394">
        <v>2.3431445807970586</v>
      </c>
      <c r="E394" t="s">
        <v>220</v>
      </c>
      <c r="I394" t="s">
        <v>19</v>
      </c>
      <c r="J394">
        <v>2.1360000000000001</v>
      </c>
      <c r="K394">
        <v>6.1398422369999999</v>
      </c>
      <c r="L394">
        <v>4.584962500721157</v>
      </c>
      <c r="M394" t="s">
        <v>18</v>
      </c>
    </row>
    <row r="395" spans="1:13" x14ac:dyDescent="0.35">
      <c r="A395" t="s">
        <v>218</v>
      </c>
      <c r="B395">
        <v>3.2749999999999999</v>
      </c>
      <c r="C395">
        <v>2.5344102409999998</v>
      </c>
      <c r="D395">
        <v>4.5235619560570131</v>
      </c>
      <c r="E395" t="s">
        <v>217</v>
      </c>
      <c r="I395" t="s">
        <v>17</v>
      </c>
      <c r="J395">
        <v>2.0470000000000002</v>
      </c>
      <c r="K395">
        <v>4.6437004350000004</v>
      </c>
      <c r="L395">
        <v>3.9068905956085187</v>
      </c>
      <c r="M395" t="s">
        <v>16</v>
      </c>
    </row>
    <row r="396" spans="1:13" x14ac:dyDescent="0.35">
      <c r="A396" t="s">
        <v>214</v>
      </c>
      <c r="B396">
        <v>1.9510000000000001</v>
      </c>
      <c r="C396">
        <v>1.86063903</v>
      </c>
      <c r="D396">
        <v>2.0989890946313672</v>
      </c>
      <c r="E396" t="s">
        <v>213</v>
      </c>
      <c r="I396" t="s">
        <v>15</v>
      </c>
      <c r="J396">
        <v>5.3360000000000003</v>
      </c>
      <c r="K396">
        <v>5.4413857569999999</v>
      </c>
      <c r="L396">
        <v>4.453172628165615</v>
      </c>
      <c r="M396" t="s">
        <v>14</v>
      </c>
    </row>
    <row r="397" spans="1:13" x14ac:dyDescent="0.35">
      <c r="A397" t="s">
        <v>210</v>
      </c>
      <c r="B397">
        <v>1.7669999999999999</v>
      </c>
      <c r="C397">
        <v>2.647595479</v>
      </c>
      <c r="D397">
        <v>1.7821543679324616</v>
      </c>
      <c r="E397" t="s">
        <v>209</v>
      </c>
      <c r="I397" t="s">
        <v>13</v>
      </c>
      <c r="J397">
        <v>5.5659999999999998</v>
      </c>
      <c r="K397">
        <v>9.6801894980000007</v>
      </c>
      <c r="L397">
        <v>5.0755326311673583</v>
      </c>
      <c r="M397" t="s">
        <v>12</v>
      </c>
    </row>
    <row r="398" spans="1:13" x14ac:dyDescent="0.35">
      <c r="A398" t="s">
        <v>208</v>
      </c>
      <c r="B398">
        <v>1.879</v>
      </c>
      <c r="C398">
        <v>1.5807881029999999</v>
      </c>
      <c r="D398">
        <v>4.6543105474118907</v>
      </c>
      <c r="E398" t="s">
        <v>207</v>
      </c>
      <c r="I398" t="s">
        <v>11</v>
      </c>
      <c r="J398">
        <v>3.2970000000000002</v>
      </c>
      <c r="K398">
        <v>3.6122592089999999</v>
      </c>
      <c r="L398">
        <v>2.5412411232918384</v>
      </c>
      <c r="M398" t="s">
        <v>10</v>
      </c>
    </row>
    <row r="399" spans="1:13" x14ac:dyDescent="0.35">
      <c r="A399" t="s">
        <v>204</v>
      </c>
      <c r="B399">
        <v>3.214</v>
      </c>
      <c r="C399">
        <v>5.1043466540000004</v>
      </c>
      <c r="D399">
        <v>1.8699394594356273</v>
      </c>
      <c r="E399" t="s">
        <v>203</v>
      </c>
      <c r="I399" t="s">
        <v>9</v>
      </c>
      <c r="J399">
        <v>3.19</v>
      </c>
      <c r="K399">
        <v>3.5142873469999998</v>
      </c>
      <c r="L399">
        <v>1.8812662802699052</v>
      </c>
      <c r="M399" t="s">
        <v>8</v>
      </c>
    </row>
    <row r="400" spans="1:13" x14ac:dyDescent="0.35">
      <c r="A400" t="s">
        <v>200</v>
      </c>
      <c r="B400">
        <v>-2.234</v>
      </c>
      <c r="C400">
        <v>-3.6414239880000001</v>
      </c>
      <c r="D400">
        <v>1.7409368074156475</v>
      </c>
      <c r="E400" t="s">
        <v>199</v>
      </c>
      <c r="I400" t="s">
        <v>5</v>
      </c>
      <c r="J400">
        <v>3.9969999999999999</v>
      </c>
      <c r="K400">
        <v>1.9455673120000001</v>
      </c>
      <c r="L400">
        <v>3.0356239097307216</v>
      </c>
      <c r="M400" t="s">
        <v>4</v>
      </c>
    </row>
    <row r="401" spans="1:13" x14ac:dyDescent="0.35">
      <c r="A401" t="s">
        <v>196</v>
      </c>
      <c r="B401">
        <v>1.585</v>
      </c>
      <c r="C401">
        <v>2.3534284109999999</v>
      </c>
      <c r="D401">
        <v>3.3923174227787602</v>
      </c>
      <c r="E401" t="s">
        <v>195</v>
      </c>
      <c r="I401" t="s">
        <v>3</v>
      </c>
      <c r="J401">
        <v>4.226</v>
      </c>
      <c r="K401">
        <v>7.1374171860000004</v>
      </c>
      <c r="L401">
        <v>3.3763758789097391</v>
      </c>
      <c r="M401" t="s">
        <v>2</v>
      </c>
    </row>
    <row r="402" spans="1:13" x14ac:dyDescent="0.35">
      <c r="A402" t="s">
        <v>194</v>
      </c>
      <c r="B402">
        <v>3.4460000000000002</v>
      </c>
      <c r="C402">
        <v>6.5532447960000004</v>
      </c>
      <c r="D402">
        <v>3.0491268574711752</v>
      </c>
      <c r="E402" t="s">
        <v>193</v>
      </c>
      <c r="I402" t="s">
        <v>1</v>
      </c>
      <c r="J402">
        <v>6.4420000000000002</v>
      </c>
      <c r="K402">
        <v>5.2898022060000001</v>
      </c>
      <c r="L402">
        <v>5.7944158663501053</v>
      </c>
      <c r="M402" t="s">
        <v>0</v>
      </c>
    </row>
    <row r="403" spans="1:13" x14ac:dyDescent="0.35">
      <c r="A403" t="s">
        <v>190</v>
      </c>
      <c r="B403">
        <v>1.8560000000000001</v>
      </c>
      <c r="C403">
        <v>-1.8522817869999999</v>
      </c>
      <c r="D403">
        <v>3.0703893278913981</v>
      </c>
      <c r="E403" t="s">
        <v>189</v>
      </c>
    </row>
    <row r="404" spans="1:13" x14ac:dyDescent="0.35">
      <c r="A404" t="s">
        <v>188</v>
      </c>
      <c r="B404">
        <v>3.68</v>
      </c>
      <c r="C404">
        <v>4.5219329420000003</v>
      </c>
      <c r="D404">
        <v>1.8073549220576042</v>
      </c>
      <c r="E404" t="s">
        <v>187</v>
      </c>
    </row>
    <row r="405" spans="1:13" x14ac:dyDescent="0.35">
      <c r="A405" t="s">
        <v>186</v>
      </c>
      <c r="B405">
        <v>-2.1070000000000002</v>
      </c>
      <c r="C405">
        <v>-4.6471268070000002</v>
      </c>
      <c r="D405">
        <v>5.4557838416221527</v>
      </c>
      <c r="E405" t="s">
        <v>185</v>
      </c>
    </row>
    <row r="406" spans="1:13" x14ac:dyDescent="0.35">
      <c r="A406" t="s">
        <v>184</v>
      </c>
      <c r="B406">
        <v>-2.5659999999999998</v>
      </c>
      <c r="C406">
        <v>-2.1566201760000001</v>
      </c>
      <c r="D406">
        <v>2.1285842060614129</v>
      </c>
      <c r="E406" t="s">
        <v>183</v>
      </c>
    </row>
    <row r="407" spans="1:13" x14ac:dyDescent="0.35">
      <c r="A407" t="s">
        <v>182</v>
      </c>
      <c r="B407">
        <v>1.952</v>
      </c>
      <c r="C407">
        <v>1.5678504369999999</v>
      </c>
      <c r="D407">
        <v>1.9737100330553876</v>
      </c>
      <c r="E407" t="s">
        <v>181</v>
      </c>
    </row>
    <row r="408" spans="1:13" x14ac:dyDescent="0.35">
      <c r="A408" t="s">
        <v>180</v>
      </c>
      <c r="B408">
        <v>3.0489999999999999</v>
      </c>
      <c r="C408">
        <v>2.8488732450000001</v>
      </c>
      <c r="D408">
        <v>2.6683785089087939</v>
      </c>
      <c r="E408" t="s">
        <v>179</v>
      </c>
    </row>
    <row r="409" spans="1:13" x14ac:dyDescent="0.35">
      <c r="A409" t="s">
        <v>178</v>
      </c>
      <c r="B409">
        <v>3.2749999999999999</v>
      </c>
      <c r="C409">
        <v>5.8853965339999998</v>
      </c>
      <c r="D409">
        <v>2.0138057995250307</v>
      </c>
      <c r="E409" t="s">
        <v>177</v>
      </c>
    </row>
    <row r="410" spans="1:13" x14ac:dyDescent="0.35">
      <c r="A410" t="s">
        <v>176</v>
      </c>
      <c r="B410">
        <v>4.2270000000000003</v>
      </c>
      <c r="C410">
        <v>4.6024805630000003</v>
      </c>
      <c r="D410">
        <v>1.8153534928509223</v>
      </c>
      <c r="E410" t="s">
        <v>175</v>
      </c>
    </row>
    <row r="411" spans="1:13" x14ac:dyDescent="0.35">
      <c r="A411" t="s">
        <v>174</v>
      </c>
      <c r="B411">
        <v>5.4329999999999998</v>
      </c>
      <c r="C411">
        <v>4.3067365610000001</v>
      </c>
      <c r="D411">
        <v>3.4594316186372978</v>
      </c>
      <c r="E411" t="s">
        <v>170</v>
      </c>
    </row>
    <row r="412" spans="1:13" x14ac:dyDescent="0.35">
      <c r="A412" t="s">
        <v>173</v>
      </c>
      <c r="B412">
        <v>3.5219999999999998</v>
      </c>
      <c r="C412">
        <v>6.6757169139999997</v>
      </c>
      <c r="D412">
        <v>2.2537565922457832</v>
      </c>
      <c r="E412" t="s">
        <v>172</v>
      </c>
    </row>
    <row r="413" spans="1:13" x14ac:dyDescent="0.35">
      <c r="A413" t="s">
        <v>171</v>
      </c>
      <c r="B413">
        <v>2.9460000000000002</v>
      </c>
      <c r="C413">
        <v>6.7760177759999998</v>
      </c>
      <c r="D413">
        <v>2.5235619560570131</v>
      </c>
      <c r="E413" t="s">
        <v>170</v>
      </c>
    </row>
    <row r="414" spans="1:13" x14ac:dyDescent="0.35">
      <c r="A414" t="s">
        <v>169</v>
      </c>
      <c r="B414">
        <v>2.089</v>
      </c>
      <c r="C414">
        <v>4.4381304420000003</v>
      </c>
      <c r="D414">
        <v>4.3923174227787607</v>
      </c>
      <c r="E414" t="s">
        <v>168</v>
      </c>
    </row>
    <row r="415" spans="1:13" x14ac:dyDescent="0.35">
      <c r="A415" t="s">
        <v>167</v>
      </c>
      <c r="B415">
        <v>2.9220000000000002</v>
      </c>
      <c r="C415">
        <v>3.0204296959999999</v>
      </c>
      <c r="D415">
        <v>3.362570079384708</v>
      </c>
      <c r="E415" t="s">
        <v>166</v>
      </c>
    </row>
    <row r="416" spans="1:13" x14ac:dyDescent="0.35">
      <c r="A416" t="s">
        <v>165</v>
      </c>
      <c r="B416">
        <v>-3.5179999999999998</v>
      </c>
      <c r="C416">
        <v>-2.3087164250000001</v>
      </c>
      <c r="D416">
        <v>3.1047178713484342</v>
      </c>
      <c r="E416" t="s">
        <v>164</v>
      </c>
    </row>
    <row r="417" spans="1:5" x14ac:dyDescent="0.35">
      <c r="A417" t="s">
        <v>163</v>
      </c>
      <c r="B417">
        <v>5.8689999999999998</v>
      </c>
      <c r="C417">
        <v>4.0069564590000004</v>
      </c>
      <c r="D417">
        <v>2.920565532505595</v>
      </c>
      <c r="E417" t="s">
        <v>161</v>
      </c>
    </row>
    <row r="418" spans="1:5" x14ac:dyDescent="0.35">
      <c r="A418" t="s">
        <v>162</v>
      </c>
      <c r="B418">
        <v>2.746</v>
      </c>
      <c r="C418">
        <v>6.6488265230000003</v>
      </c>
      <c r="D418">
        <v>1.6282352091868553</v>
      </c>
      <c r="E418" t="s">
        <v>161</v>
      </c>
    </row>
    <row r="419" spans="1:5" x14ac:dyDescent="0.35">
      <c r="A419" t="s">
        <v>160</v>
      </c>
      <c r="B419">
        <v>4.5190000000000001</v>
      </c>
      <c r="C419">
        <v>4.9902764409999998</v>
      </c>
      <c r="D419">
        <v>3.5391588111080314</v>
      </c>
      <c r="E419" t="s">
        <v>158</v>
      </c>
    </row>
    <row r="420" spans="1:5" x14ac:dyDescent="0.35">
      <c r="A420" t="s">
        <v>159</v>
      </c>
      <c r="B420">
        <v>4.968</v>
      </c>
      <c r="C420">
        <v>3.5059496640000001</v>
      </c>
      <c r="D420">
        <v>2.5235619560570131</v>
      </c>
      <c r="E420" t="s">
        <v>158</v>
      </c>
    </row>
    <row r="421" spans="1:5" x14ac:dyDescent="0.35">
      <c r="A421" t="s">
        <v>157</v>
      </c>
      <c r="B421">
        <v>2.1640000000000001</v>
      </c>
      <c r="C421">
        <v>5.0040841399999998</v>
      </c>
      <c r="D421">
        <v>2</v>
      </c>
      <c r="E421" t="s">
        <v>47</v>
      </c>
    </row>
    <row r="422" spans="1:5" x14ac:dyDescent="0.35">
      <c r="A422" t="s">
        <v>156</v>
      </c>
      <c r="B422">
        <v>2.1659999999999999</v>
      </c>
      <c r="C422">
        <v>1.7110380089999999</v>
      </c>
      <c r="D422">
        <v>2.803669875249748</v>
      </c>
      <c r="E422" t="s">
        <v>155</v>
      </c>
    </row>
    <row r="423" spans="1:5" x14ac:dyDescent="0.35">
      <c r="A423" t="s">
        <v>154</v>
      </c>
      <c r="B423">
        <v>3.8690000000000002</v>
      </c>
      <c r="C423">
        <v>5.2016279440000002</v>
      </c>
      <c r="D423">
        <v>3.382469636822413</v>
      </c>
      <c r="E423" t="s">
        <v>102</v>
      </c>
    </row>
    <row r="424" spans="1:5" x14ac:dyDescent="0.35">
      <c r="A424" t="s">
        <v>153</v>
      </c>
      <c r="B424">
        <v>2.08</v>
      </c>
      <c r="C424">
        <v>-1.6903400689999999</v>
      </c>
      <c r="D424">
        <v>2.2123036037128641</v>
      </c>
      <c r="E424" t="s">
        <v>152</v>
      </c>
    </row>
    <row r="425" spans="1:5" x14ac:dyDescent="0.35">
      <c r="A425" t="s">
        <v>151</v>
      </c>
      <c r="B425">
        <v>1.7649999999999999</v>
      </c>
      <c r="C425">
        <v>-2.6560703110000001</v>
      </c>
      <c r="D425">
        <v>2.0903597429997052</v>
      </c>
      <c r="E425" t="s">
        <v>150</v>
      </c>
    </row>
    <row r="426" spans="1:5" x14ac:dyDescent="0.35">
      <c r="A426" t="s">
        <v>149</v>
      </c>
      <c r="B426">
        <v>3.5920000000000001</v>
      </c>
      <c r="C426">
        <v>2.7085685449999999</v>
      </c>
      <c r="D426">
        <v>1.7062687969432899</v>
      </c>
      <c r="E426" t="s">
        <v>148</v>
      </c>
    </row>
    <row r="427" spans="1:5" x14ac:dyDescent="0.35">
      <c r="A427" t="s">
        <v>147</v>
      </c>
      <c r="B427">
        <v>2.4889999999999999</v>
      </c>
      <c r="C427">
        <v>5.3447138340000002</v>
      </c>
      <c r="D427">
        <v>4.2880421007349527</v>
      </c>
      <c r="E427" t="s">
        <v>146</v>
      </c>
    </row>
    <row r="428" spans="1:5" x14ac:dyDescent="0.35">
      <c r="A428" t="s">
        <v>145</v>
      </c>
      <c r="B428">
        <v>1.6639999999999999</v>
      </c>
      <c r="C428">
        <v>2.3285310959999999</v>
      </c>
      <c r="D428">
        <v>1.520256811333341</v>
      </c>
      <c r="E428" t="s">
        <v>144</v>
      </c>
    </row>
    <row r="429" spans="1:5" x14ac:dyDescent="0.35">
      <c r="A429" t="s">
        <v>143</v>
      </c>
      <c r="B429">
        <v>-3.3450000000000002</v>
      </c>
      <c r="C429">
        <v>-3.986624757</v>
      </c>
      <c r="D429">
        <v>-1.7789012222021345</v>
      </c>
      <c r="E429" t="s">
        <v>142</v>
      </c>
    </row>
    <row r="430" spans="1:5" x14ac:dyDescent="0.35">
      <c r="A430" t="s">
        <v>141</v>
      </c>
      <c r="B430">
        <v>2.0470000000000002</v>
      </c>
      <c r="C430">
        <v>3.3564319939999998</v>
      </c>
      <c r="D430">
        <v>2.6317269680570781</v>
      </c>
      <c r="E430" t="s">
        <v>140</v>
      </c>
    </row>
    <row r="431" spans="1:5" x14ac:dyDescent="0.35">
      <c r="A431" t="s">
        <v>139</v>
      </c>
      <c r="B431">
        <v>-3.4209999999999998</v>
      </c>
      <c r="C431">
        <v>-4.9785078690000004</v>
      </c>
      <c r="D431">
        <v>-1.5012989289059251</v>
      </c>
      <c r="E431" t="s">
        <v>138</v>
      </c>
    </row>
    <row r="432" spans="1:5" x14ac:dyDescent="0.35">
      <c r="A432" t="s">
        <v>137</v>
      </c>
      <c r="B432">
        <v>-1.575</v>
      </c>
      <c r="C432">
        <v>-4.414307312</v>
      </c>
      <c r="D432">
        <v>2.5150533172701528</v>
      </c>
      <c r="E432" t="s">
        <v>136</v>
      </c>
    </row>
    <row r="433" spans="1:5" x14ac:dyDescent="0.35">
      <c r="A433" t="s">
        <v>135</v>
      </c>
      <c r="B433">
        <v>2.089</v>
      </c>
      <c r="C433">
        <v>2.268807872</v>
      </c>
      <c r="D433">
        <v>1.7286979781826057</v>
      </c>
      <c r="E433" t="s">
        <v>134</v>
      </c>
    </row>
    <row r="434" spans="1:5" x14ac:dyDescent="0.35">
      <c r="A434" t="s">
        <v>133</v>
      </c>
      <c r="B434">
        <v>-2.508</v>
      </c>
      <c r="C434">
        <v>-4.82970641</v>
      </c>
      <c r="D434">
        <v>3.2055841336498938</v>
      </c>
      <c r="E434" t="s">
        <v>132</v>
      </c>
    </row>
    <row r="435" spans="1:5" x14ac:dyDescent="0.35">
      <c r="A435" t="s">
        <v>131</v>
      </c>
      <c r="B435">
        <v>-2.21</v>
      </c>
      <c r="C435">
        <v>-4.9429465439999998</v>
      </c>
      <c r="D435">
        <v>5.9930472393582335</v>
      </c>
      <c r="E435" t="s">
        <v>130</v>
      </c>
    </row>
    <row r="436" spans="1:5" x14ac:dyDescent="0.35">
      <c r="A436" t="s">
        <v>129</v>
      </c>
      <c r="B436">
        <v>2.1120000000000001</v>
      </c>
      <c r="C436">
        <v>5.26408495</v>
      </c>
      <c r="D436">
        <v>2.6228388025795821</v>
      </c>
      <c r="E436" t="s">
        <v>128</v>
      </c>
    </row>
    <row r="437" spans="1:5" x14ac:dyDescent="0.35">
      <c r="A437" t="s">
        <v>127</v>
      </c>
      <c r="B437">
        <v>-2.9660000000000002</v>
      </c>
      <c r="C437">
        <v>-3.1282592</v>
      </c>
      <c r="D437">
        <v>1.9529632557978582</v>
      </c>
      <c r="E437" t="s">
        <v>126</v>
      </c>
    </row>
    <row r="438" spans="1:5" x14ac:dyDescent="0.35">
      <c r="A438" t="s">
        <v>125</v>
      </c>
      <c r="B438">
        <v>-3.64</v>
      </c>
      <c r="C438">
        <v>-2.3089490380000002</v>
      </c>
      <c r="D438">
        <v>2.1413558492455413</v>
      </c>
      <c r="E438" t="s">
        <v>124</v>
      </c>
    </row>
    <row r="439" spans="1:5" x14ac:dyDescent="0.35">
      <c r="A439" t="s">
        <v>123</v>
      </c>
      <c r="B439">
        <v>5.2480000000000002</v>
      </c>
      <c r="C439">
        <v>9.0600198429999992</v>
      </c>
      <c r="D439">
        <v>3.4080847386370769</v>
      </c>
      <c r="E439" t="s">
        <v>122</v>
      </c>
    </row>
    <row r="440" spans="1:5" x14ac:dyDescent="0.35">
      <c r="A440" t="s">
        <v>121</v>
      </c>
      <c r="B440">
        <v>3.27</v>
      </c>
      <c r="C440">
        <v>6.4760821169999998</v>
      </c>
      <c r="D440">
        <v>3.3893011242915909</v>
      </c>
      <c r="E440" t="s">
        <v>120</v>
      </c>
    </row>
    <row r="441" spans="1:5" x14ac:dyDescent="0.35">
      <c r="A441" t="s">
        <v>119</v>
      </c>
      <c r="B441">
        <v>-2.8809999999999998</v>
      </c>
      <c r="C441">
        <v>-1.7457669499999999</v>
      </c>
      <c r="D441">
        <v>1.7027339593469069</v>
      </c>
      <c r="E441" t="s">
        <v>118</v>
      </c>
    </row>
    <row r="442" spans="1:5" x14ac:dyDescent="0.35">
      <c r="A442" t="s">
        <v>117</v>
      </c>
      <c r="B442">
        <v>2.089</v>
      </c>
      <c r="C442">
        <v>5.2682940540000001</v>
      </c>
      <c r="D442">
        <v>2</v>
      </c>
      <c r="E442" t="s">
        <v>116</v>
      </c>
    </row>
    <row r="443" spans="1:5" x14ac:dyDescent="0.35">
      <c r="A443" t="s">
        <v>115</v>
      </c>
      <c r="B443">
        <v>3.145</v>
      </c>
      <c r="C443">
        <v>5.8295956699999998</v>
      </c>
      <c r="D443">
        <v>3.8650704199138914</v>
      </c>
      <c r="E443" t="s">
        <v>114</v>
      </c>
    </row>
    <row r="444" spans="1:5" x14ac:dyDescent="0.35">
      <c r="A444" t="s">
        <v>113</v>
      </c>
      <c r="B444">
        <v>-3.4929999999999999</v>
      </c>
      <c r="C444">
        <v>-1.6011376610000001</v>
      </c>
      <c r="D444">
        <v>-2.1657553596933572</v>
      </c>
      <c r="E444" t="s">
        <v>112</v>
      </c>
    </row>
    <row r="445" spans="1:5" x14ac:dyDescent="0.35">
      <c r="A445" t="s">
        <v>111</v>
      </c>
      <c r="B445">
        <v>7.4470000000000001</v>
      </c>
      <c r="C445">
        <v>2.9477654050000002</v>
      </c>
      <c r="D445">
        <v>2.6322682154995127</v>
      </c>
      <c r="E445" t="s">
        <v>110</v>
      </c>
    </row>
    <row r="446" spans="1:5" x14ac:dyDescent="0.35">
      <c r="A446" t="s">
        <v>109</v>
      </c>
      <c r="B446">
        <v>4.9569999999999999</v>
      </c>
      <c r="C446">
        <v>5.7430383369999998</v>
      </c>
      <c r="D446">
        <v>3.4282369970337032</v>
      </c>
      <c r="E446" t="s">
        <v>108</v>
      </c>
    </row>
    <row r="447" spans="1:5" x14ac:dyDescent="0.35">
      <c r="A447" t="s">
        <v>107</v>
      </c>
      <c r="B447">
        <v>2.3119999999999998</v>
      </c>
      <c r="C447">
        <v>1.9848185119999999</v>
      </c>
      <c r="D447">
        <v>3.0523303792822167</v>
      </c>
      <c r="E447" t="s">
        <v>106</v>
      </c>
    </row>
    <row r="448" spans="1:5" x14ac:dyDescent="0.35">
      <c r="A448" t="s">
        <v>105</v>
      </c>
      <c r="B448">
        <v>-2.9159999999999999</v>
      </c>
      <c r="C448">
        <v>-4.9997562499999999</v>
      </c>
      <c r="D448">
        <v>-2.0302210570876493</v>
      </c>
      <c r="E448" t="s">
        <v>104</v>
      </c>
    </row>
    <row r="449" spans="1:5" x14ac:dyDescent="0.35">
      <c r="A449" t="s">
        <v>103</v>
      </c>
      <c r="B449">
        <v>2.1709999999999998</v>
      </c>
      <c r="C449">
        <v>4.1508299429999997</v>
      </c>
      <c r="D449">
        <v>2.803669875249748</v>
      </c>
      <c r="E449" t="s">
        <v>102</v>
      </c>
    </row>
    <row r="450" spans="1:5" x14ac:dyDescent="0.35">
      <c r="A450" t="s">
        <v>101</v>
      </c>
      <c r="B450">
        <v>2.855</v>
      </c>
      <c r="C450">
        <v>5.217612216</v>
      </c>
      <c r="D450">
        <v>2.2108967824986188</v>
      </c>
      <c r="E450" t="s">
        <v>98</v>
      </c>
    </row>
    <row r="451" spans="1:5" x14ac:dyDescent="0.35">
      <c r="A451" t="s">
        <v>100</v>
      </c>
      <c r="B451">
        <v>1.6659999999999999</v>
      </c>
      <c r="C451">
        <v>4.6154409769999996</v>
      </c>
      <c r="D451">
        <v>2.1699250014423126</v>
      </c>
      <c r="E451" t="s">
        <v>96</v>
      </c>
    </row>
    <row r="452" spans="1:5" x14ac:dyDescent="0.35">
      <c r="A452" t="s">
        <v>99</v>
      </c>
      <c r="B452">
        <v>2.089</v>
      </c>
      <c r="C452">
        <v>2.4456033079999999</v>
      </c>
      <c r="D452">
        <v>1.5849625007211563</v>
      </c>
      <c r="E452" t="s">
        <v>98</v>
      </c>
    </row>
    <row r="453" spans="1:5" x14ac:dyDescent="0.35">
      <c r="A453" t="s">
        <v>97</v>
      </c>
      <c r="B453">
        <v>1.823</v>
      </c>
      <c r="C453">
        <v>2.0840726840000001</v>
      </c>
      <c r="D453">
        <v>1.5618788876081151</v>
      </c>
      <c r="E453" t="s">
        <v>96</v>
      </c>
    </row>
    <row r="454" spans="1:5" x14ac:dyDescent="0.35">
      <c r="A454" t="s">
        <v>95</v>
      </c>
      <c r="B454">
        <v>2.4020000000000001</v>
      </c>
      <c r="C454">
        <v>3.506899008</v>
      </c>
      <c r="D454">
        <v>3.7176764230663966</v>
      </c>
      <c r="E454" t="s">
        <v>94</v>
      </c>
    </row>
    <row r="455" spans="1:5" x14ac:dyDescent="0.35">
      <c r="A455" t="s">
        <v>93</v>
      </c>
      <c r="B455">
        <v>1.8220000000000001</v>
      </c>
      <c r="C455">
        <v>3.0138096509999999</v>
      </c>
      <c r="D455">
        <v>1.5315763025015647</v>
      </c>
      <c r="E455" t="s">
        <v>92</v>
      </c>
    </row>
    <row r="456" spans="1:5" x14ac:dyDescent="0.35">
      <c r="A456" t="s">
        <v>91</v>
      </c>
      <c r="B456">
        <v>2.2879999999999998</v>
      </c>
      <c r="C456">
        <v>1.993026223</v>
      </c>
      <c r="D456">
        <v>2.8355059623717533</v>
      </c>
      <c r="E456" t="s">
        <v>90</v>
      </c>
    </row>
    <row r="457" spans="1:5" x14ac:dyDescent="0.35">
      <c r="A457" t="s">
        <v>89</v>
      </c>
      <c r="B457">
        <v>1.677</v>
      </c>
      <c r="C457">
        <v>2.4498346099999999</v>
      </c>
      <c r="D457">
        <v>1.9105649164180554</v>
      </c>
      <c r="E457" t="s">
        <v>88</v>
      </c>
    </row>
    <row r="458" spans="1:5" x14ac:dyDescent="0.35">
      <c r="A458" t="s">
        <v>87</v>
      </c>
      <c r="B458">
        <v>1.5529999999999999</v>
      </c>
      <c r="C458">
        <v>4.4952398640000002</v>
      </c>
      <c r="D458">
        <v>3.4594316186372978</v>
      </c>
      <c r="E458" t="s">
        <v>86</v>
      </c>
    </row>
    <row r="459" spans="1:5" x14ac:dyDescent="0.35">
      <c r="A459" t="s">
        <v>85</v>
      </c>
      <c r="B459">
        <v>2.23</v>
      </c>
      <c r="C459">
        <v>5.5720863280000001</v>
      </c>
      <c r="D459">
        <v>1.9447274167859796</v>
      </c>
      <c r="E459" t="s">
        <v>84</v>
      </c>
    </row>
    <row r="460" spans="1:5" x14ac:dyDescent="0.35">
      <c r="A460" t="s">
        <v>83</v>
      </c>
      <c r="B460">
        <v>3.14</v>
      </c>
      <c r="C460">
        <v>3.190943238</v>
      </c>
      <c r="D460">
        <v>2.890770930245242</v>
      </c>
      <c r="E460" t="s">
        <v>82</v>
      </c>
    </row>
    <row r="461" spans="1:5" x14ac:dyDescent="0.35">
      <c r="A461" t="s">
        <v>81</v>
      </c>
      <c r="B461">
        <v>4.1849999999999996</v>
      </c>
      <c r="C461">
        <v>6.248995216</v>
      </c>
      <c r="D461">
        <v>2.8073549220576046</v>
      </c>
      <c r="E461" t="s">
        <v>80</v>
      </c>
    </row>
    <row r="462" spans="1:5" x14ac:dyDescent="0.35">
      <c r="A462" t="s">
        <v>79</v>
      </c>
      <c r="B462">
        <v>1.6679999999999999</v>
      </c>
      <c r="C462">
        <v>4.8179269529999997</v>
      </c>
      <c r="D462">
        <v>1.5180314926021692</v>
      </c>
      <c r="E462" t="s">
        <v>78</v>
      </c>
    </row>
    <row r="463" spans="1:5" x14ac:dyDescent="0.35">
      <c r="A463" t="s">
        <v>77</v>
      </c>
      <c r="B463">
        <v>1.9610000000000001</v>
      </c>
      <c r="C463">
        <v>2.8508478930000001</v>
      </c>
      <c r="D463">
        <v>2.1787058869845222</v>
      </c>
      <c r="E463" t="s">
        <v>16</v>
      </c>
    </row>
    <row r="464" spans="1:5" x14ac:dyDescent="0.35">
      <c r="A464" t="s">
        <v>76</v>
      </c>
      <c r="B464">
        <v>3.3359999999999999</v>
      </c>
      <c r="C464">
        <v>6.1460226679999996</v>
      </c>
      <c r="D464">
        <v>4.1991557127660668</v>
      </c>
      <c r="E464" t="s">
        <v>75</v>
      </c>
    </row>
    <row r="465" spans="1:5" x14ac:dyDescent="0.35">
      <c r="A465" t="s">
        <v>74</v>
      </c>
      <c r="B465">
        <v>2.048</v>
      </c>
      <c r="C465">
        <v>1.7693711510000001</v>
      </c>
      <c r="D465">
        <v>1.7325196891350141</v>
      </c>
      <c r="E465" t="s">
        <v>22</v>
      </c>
    </row>
    <row r="466" spans="1:5" x14ac:dyDescent="0.35">
      <c r="A466" t="s">
        <v>73</v>
      </c>
      <c r="B466">
        <v>1.6990000000000001</v>
      </c>
      <c r="C466">
        <v>6.482565138</v>
      </c>
      <c r="D466">
        <v>2.8967460382029753</v>
      </c>
      <c r="E466" t="s">
        <v>22</v>
      </c>
    </row>
    <row r="467" spans="1:5" x14ac:dyDescent="0.35">
      <c r="A467" t="s">
        <v>72</v>
      </c>
      <c r="B467">
        <v>6.13</v>
      </c>
      <c r="C467">
        <v>9.8819100940000002</v>
      </c>
      <c r="D467">
        <v>4.0071103891631905</v>
      </c>
      <c r="E467" t="s">
        <v>71</v>
      </c>
    </row>
    <row r="468" spans="1:5" x14ac:dyDescent="0.35">
      <c r="A468" t="s">
        <v>70</v>
      </c>
      <c r="B468">
        <v>3.2850000000000001</v>
      </c>
      <c r="C468">
        <v>3.31394257</v>
      </c>
      <c r="D468">
        <v>2.5265458144958344</v>
      </c>
      <c r="E468" t="s">
        <v>69</v>
      </c>
    </row>
    <row r="469" spans="1:5" x14ac:dyDescent="0.35">
      <c r="A469" t="s">
        <v>68</v>
      </c>
      <c r="B469">
        <v>2.2930000000000001</v>
      </c>
      <c r="C469">
        <v>8.7164540539999997</v>
      </c>
      <c r="D469">
        <v>2.7004397181410922</v>
      </c>
      <c r="E469" t="s">
        <v>67</v>
      </c>
    </row>
    <row r="470" spans="1:5" x14ac:dyDescent="0.35">
      <c r="A470" t="s">
        <v>66</v>
      </c>
      <c r="B470">
        <v>-1.946</v>
      </c>
      <c r="C470">
        <v>-1.5054723860000001</v>
      </c>
      <c r="D470">
        <v>-2.3186674307811073</v>
      </c>
      <c r="E470" t="s">
        <v>65</v>
      </c>
    </row>
    <row r="471" spans="1:5" x14ac:dyDescent="0.35">
      <c r="A471" t="s">
        <v>64</v>
      </c>
      <c r="B471">
        <v>-1.615</v>
      </c>
      <c r="C471">
        <v>-1.6764005630000001</v>
      </c>
      <c r="D471">
        <v>-1.8249132934419088</v>
      </c>
      <c r="E471" t="s">
        <v>63</v>
      </c>
    </row>
    <row r="472" spans="1:5" x14ac:dyDescent="0.35">
      <c r="A472" t="s">
        <v>62</v>
      </c>
      <c r="B472">
        <v>1.601</v>
      </c>
      <c r="C472">
        <v>4.0018716139999997</v>
      </c>
      <c r="D472">
        <v>1.6338721012021027</v>
      </c>
      <c r="E472" t="s">
        <v>61</v>
      </c>
    </row>
    <row r="473" spans="1:5" x14ac:dyDescent="0.35">
      <c r="A473" t="s">
        <v>60</v>
      </c>
      <c r="B473">
        <v>4.5090000000000003</v>
      </c>
      <c r="C473">
        <v>4.2167415909999999</v>
      </c>
      <c r="D473">
        <v>3.0149503414659717</v>
      </c>
      <c r="E473" t="s">
        <v>59</v>
      </c>
    </row>
    <row r="474" spans="1:5" x14ac:dyDescent="0.35">
      <c r="A474" t="s">
        <v>58</v>
      </c>
      <c r="B474">
        <v>3.3650000000000002</v>
      </c>
      <c r="C474">
        <v>4.2618188400000001</v>
      </c>
      <c r="D474">
        <v>2.9007383686269232</v>
      </c>
      <c r="E474" t="s">
        <v>57</v>
      </c>
    </row>
    <row r="475" spans="1:5" x14ac:dyDescent="0.35">
      <c r="A475" t="s">
        <v>56</v>
      </c>
      <c r="B475">
        <v>6.2309999999999999</v>
      </c>
      <c r="C475">
        <v>4.6114994869999997</v>
      </c>
      <c r="D475">
        <v>3.4150374992788439</v>
      </c>
      <c r="E475" t="s">
        <v>55</v>
      </c>
    </row>
    <row r="476" spans="1:5" x14ac:dyDescent="0.35">
      <c r="A476" t="s">
        <v>54</v>
      </c>
      <c r="B476">
        <v>3.7789999999999999</v>
      </c>
      <c r="C476">
        <v>3.5909714510000001</v>
      </c>
      <c r="D476">
        <v>2.9914885001444826</v>
      </c>
      <c r="E476" t="s">
        <v>53</v>
      </c>
    </row>
    <row r="477" spans="1:5" x14ac:dyDescent="0.35">
      <c r="A477" t="s">
        <v>52</v>
      </c>
      <c r="B477">
        <v>-3.4369999999999998</v>
      </c>
      <c r="C477">
        <v>-4.4891407499999998</v>
      </c>
      <c r="D477">
        <v>-4.2479275134435861</v>
      </c>
      <c r="E477" t="s">
        <v>51</v>
      </c>
    </row>
    <row r="478" spans="1:5" x14ac:dyDescent="0.35">
      <c r="A478" t="s">
        <v>50</v>
      </c>
      <c r="B478">
        <v>2.198</v>
      </c>
      <c r="C478">
        <v>1.8025077359999999</v>
      </c>
      <c r="D478">
        <v>3.0973481143131507</v>
      </c>
      <c r="E478" t="s">
        <v>49</v>
      </c>
    </row>
    <row r="479" spans="1:5" x14ac:dyDescent="0.35">
      <c r="A479" t="s">
        <v>48</v>
      </c>
      <c r="B479">
        <v>1.5329999999999999</v>
      </c>
      <c r="C479">
        <v>2.5549660059999999</v>
      </c>
      <c r="D479">
        <v>1.504792152037173</v>
      </c>
      <c r="E479" t="s">
        <v>47</v>
      </c>
    </row>
    <row r="480" spans="1:5" x14ac:dyDescent="0.35">
      <c r="A480" t="s">
        <v>46</v>
      </c>
      <c r="B480">
        <v>-1.5449999999999999</v>
      </c>
      <c r="C480">
        <v>-3.1222008209999998</v>
      </c>
      <c r="D480">
        <v>1.8979574708385112</v>
      </c>
      <c r="E480" t="s">
        <v>45</v>
      </c>
    </row>
    <row r="481" spans="1:5" x14ac:dyDescent="0.35">
      <c r="A481" t="s">
        <v>44</v>
      </c>
      <c r="B481">
        <v>3.9289999999999998</v>
      </c>
      <c r="C481">
        <v>2.7335212219999998</v>
      </c>
      <c r="D481">
        <v>3.1043366598147353</v>
      </c>
      <c r="E481" t="s">
        <v>43</v>
      </c>
    </row>
    <row r="482" spans="1:5" x14ac:dyDescent="0.35">
      <c r="A482" t="s">
        <v>42</v>
      </c>
      <c r="B482">
        <v>2.202</v>
      </c>
      <c r="C482">
        <v>2.9044739580000001</v>
      </c>
      <c r="D482">
        <v>2.0132968226134582</v>
      </c>
      <c r="E482" t="s">
        <v>41</v>
      </c>
    </row>
    <row r="483" spans="1:5" x14ac:dyDescent="0.35">
      <c r="A483" t="s">
        <v>40</v>
      </c>
      <c r="B483">
        <v>2.9540000000000002</v>
      </c>
      <c r="C483">
        <v>4.177614932</v>
      </c>
      <c r="D483">
        <v>2.7914133781885826</v>
      </c>
      <c r="E483" t="s">
        <v>39</v>
      </c>
    </row>
    <row r="484" spans="1:5" x14ac:dyDescent="0.35">
      <c r="A484" t="s">
        <v>38</v>
      </c>
      <c r="B484">
        <v>3.0049999999999999</v>
      </c>
      <c r="C484">
        <v>1.5571688509999999</v>
      </c>
      <c r="D484">
        <v>2.1915314576316876</v>
      </c>
      <c r="E484" t="s">
        <v>37</v>
      </c>
    </row>
    <row r="485" spans="1:5" x14ac:dyDescent="0.35">
      <c r="A485" t="s">
        <v>36</v>
      </c>
      <c r="B485">
        <v>1.504</v>
      </c>
      <c r="C485">
        <v>2.355722627</v>
      </c>
      <c r="D485">
        <v>3.1421800109594082</v>
      </c>
      <c r="E485" t="s">
        <v>35</v>
      </c>
    </row>
    <row r="486" spans="1:5" x14ac:dyDescent="0.35">
      <c r="A486" t="s">
        <v>34</v>
      </c>
      <c r="B486">
        <v>2.0150000000000001</v>
      </c>
      <c r="C486">
        <v>2.1858111010000001</v>
      </c>
      <c r="D486">
        <v>2.4288432988038746</v>
      </c>
      <c r="E486" t="s">
        <v>33</v>
      </c>
    </row>
    <row r="487" spans="1:5" x14ac:dyDescent="0.35">
      <c r="A487" t="s">
        <v>32</v>
      </c>
      <c r="B487">
        <v>2.407</v>
      </c>
      <c r="C487">
        <v>5.2789831290000002</v>
      </c>
      <c r="D487">
        <v>4.1115083152169909</v>
      </c>
      <c r="E487" t="s">
        <v>31</v>
      </c>
    </row>
    <row r="488" spans="1:5" x14ac:dyDescent="0.35">
      <c r="A488" t="s">
        <v>30</v>
      </c>
      <c r="B488">
        <v>5.5229999999999997</v>
      </c>
      <c r="C488">
        <v>3.4011619030000002</v>
      </c>
      <c r="D488">
        <v>4</v>
      </c>
      <c r="E488" t="s">
        <v>29</v>
      </c>
    </row>
    <row r="489" spans="1:5" x14ac:dyDescent="0.35">
      <c r="A489" t="s">
        <v>28</v>
      </c>
      <c r="B489">
        <v>-2.9609999999999999</v>
      </c>
      <c r="C489">
        <v>-4.8440746429999999</v>
      </c>
      <c r="D489">
        <v>3.4102839693082094</v>
      </c>
      <c r="E489" t="s">
        <v>27</v>
      </c>
    </row>
    <row r="490" spans="1:5" x14ac:dyDescent="0.35">
      <c r="A490" t="s">
        <v>26</v>
      </c>
      <c r="B490">
        <v>1.8069999999999999</v>
      </c>
      <c r="C490">
        <v>8.2757345499999992</v>
      </c>
      <c r="D490">
        <v>4.8230776876035399</v>
      </c>
      <c r="E490" t="s">
        <v>25</v>
      </c>
    </row>
    <row r="491" spans="1:5" x14ac:dyDescent="0.35">
      <c r="A491" t="s">
        <v>24</v>
      </c>
      <c r="B491">
        <v>4.4000000000000004</v>
      </c>
      <c r="C491">
        <v>2.7563431820000002</v>
      </c>
      <c r="D491">
        <v>2.938599455335857</v>
      </c>
      <c r="E491" t="s">
        <v>22</v>
      </c>
    </row>
    <row r="492" spans="1:5" x14ac:dyDescent="0.35">
      <c r="A492" t="s">
        <v>23</v>
      </c>
      <c r="B492">
        <v>3.2210000000000001</v>
      </c>
      <c r="C492">
        <v>7.9550638769999997</v>
      </c>
      <c r="D492">
        <v>2.6731896837328915</v>
      </c>
      <c r="E492" t="s">
        <v>22</v>
      </c>
    </row>
    <row r="493" spans="1:5" x14ac:dyDescent="0.35">
      <c r="A493" t="s">
        <v>21</v>
      </c>
      <c r="B493">
        <v>2.0550000000000002</v>
      </c>
      <c r="C493">
        <v>5.6504396769999996</v>
      </c>
      <c r="D493">
        <v>2.2223924213364481</v>
      </c>
      <c r="E493" t="s">
        <v>20</v>
      </c>
    </row>
    <row r="494" spans="1:5" x14ac:dyDescent="0.35">
      <c r="A494" t="s">
        <v>19</v>
      </c>
      <c r="B494">
        <v>2.1360000000000001</v>
      </c>
      <c r="C494">
        <v>6.1398422369999999</v>
      </c>
      <c r="D494">
        <v>4.584962500721157</v>
      </c>
      <c r="E494" t="s">
        <v>18</v>
      </c>
    </row>
    <row r="495" spans="1:5" x14ac:dyDescent="0.35">
      <c r="A495" t="s">
        <v>17</v>
      </c>
      <c r="B495">
        <v>2.0470000000000002</v>
      </c>
      <c r="C495">
        <v>4.6437004350000004</v>
      </c>
      <c r="D495">
        <v>3.9068905956085187</v>
      </c>
      <c r="E495" t="s">
        <v>16</v>
      </c>
    </row>
    <row r="496" spans="1:5" x14ac:dyDescent="0.35">
      <c r="A496" t="s">
        <v>15</v>
      </c>
      <c r="B496">
        <v>5.3360000000000003</v>
      </c>
      <c r="C496">
        <v>5.4413857569999999</v>
      </c>
      <c r="D496">
        <v>4.453172628165615</v>
      </c>
      <c r="E496" t="s">
        <v>14</v>
      </c>
    </row>
    <row r="497" spans="1:5" x14ac:dyDescent="0.35">
      <c r="A497" t="s">
        <v>13</v>
      </c>
      <c r="B497">
        <v>5.5659999999999998</v>
      </c>
      <c r="C497">
        <v>9.6801894980000007</v>
      </c>
      <c r="D497">
        <v>5.0755326311673583</v>
      </c>
      <c r="E497" t="s">
        <v>12</v>
      </c>
    </row>
    <row r="498" spans="1:5" x14ac:dyDescent="0.35">
      <c r="A498" t="s">
        <v>11</v>
      </c>
      <c r="B498">
        <v>3.2970000000000002</v>
      </c>
      <c r="C498">
        <v>3.6122592089999999</v>
      </c>
      <c r="D498">
        <v>2.5412411232918384</v>
      </c>
      <c r="E498" t="s">
        <v>10</v>
      </c>
    </row>
    <row r="499" spans="1:5" x14ac:dyDescent="0.35">
      <c r="A499" t="s">
        <v>9</v>
      </c>
      <c r="B499">
        <v>3.19</v>
      </c>
      <c r="C499">
        <v>3.5142873469999998</v>
      </c>
      <c r="D499">
        <v>1.8812662802699052</v>
      </c>
      <c r="E499" t="s">
        <v>8</v>
      </c>
    </row>
    <row r="500" spans="1:5" x14ac:dyDescent="0.35">
      <c r="A500" t="s">
        <v>7</v>
      </c>
      <c r="B500">
        <v>3.758</v>
      </c>
      <c r="C500">
        <v>8.4913882510000001</v>
      </c>
      <c r="D500">
        <v>-1.5849625007211561</v>
      </c>
      <c r="E500" t="s">
        <v>6</v>
      </c>
    </row>
    <row r="501" spans="1:5" x14ac:dyDescent="0.35">
      <c r="A501" t="s">
        <v>5</v>
      </c>
      <c r="B501">
        <v>3.9969999999999999</v>
      </c>
      <c r="C501">
        <v>1.9455673120000001</v>
      </c>
      <c r="D501">
        <v>3.0356239097307216</v>
      </c>
      <c r="E501" t="s">
        <v>4</v>
      </c>
    </row>
    <row r="502" spans="1:5" x14ac:dyDescent="0.35">
      <c r="A502" t="s">
        <v>3</v>
      </c>
      <c r="B502">
        <v>4.226</v>
      </c>
      <c r="C502">
        <v>7.1374171860000004</v>
      </c>
      <c r="D502">
        <v>3.3763758789097391</v>
      </c>
      <c r="E502" t="s">
        <v>2</v>
      </c>
    </row>
    <row r="503" spans="1:5" x14ac:dyDescent="0.35">
      <c r="A503" t="s">
        <v>1</v>
      </c>
      <c r="B503">
        <v>6.4420000000000002</v>
      </c>
      <c r="C503">
        <v>5.2898022060000001</v>
      </c>
      <c r="D503">
        <v>5.7944158663501053</v>
      </c>
      <c r="E503" t="s">
        <v>0</v>
      </c>
    </row>
  </sheetData>
  <sortState xmlns:xlrd2="http://schemas.microsoft.com/office/spreadsheetml/2017/richdata2" ref="I3:M503">
    <sortCondition ref="I2"/>
  </sortState>
  <mergeCells count="1">
    <mergeCell ref="A1:AC1"/>
  </mergeCells>
  <conditionalFormatting sqref="R3:T77 J3:L402 Z3:AB28">
    <cfRule type="colorScale" priority="3">
      <colorScale>
        <cfvo type="min"/>
        <cfvo type="num" val="0"/>
        <cfvo type="max"/>
        <color rgb="FF00B050"/>
        <color rgb="FFFFFF00"/>
        <color rgb="FFFF0000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D503">
    <cfRule type="colorScale" priority="1">
      <colorScale>
        <cfvo type="min"/>
        <cfvo type="num" val="0"/>
        <cfvo type="max"/>
        <color rgb="FF00B050"/>
        <color rgb="FFFFFF00"/>
        <color rgb="FFFF0000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CoRe set and its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uram Badmi</dc:creator>
  <cp:lastModifiedBy>Raghuram Badmi</cp:lastModifiedBy>
  <dcterms:created xsi:type="dcterms:W3CDTF">2020-01-16T20:01:56Z</dcterms:created>
  <dcterms:modified xsi:type="dcterms:W3CDTF">2020-03-19T10:52:02Z</dcterms:modified>
</cp:coreProperties>
</file>